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wang sm/Project/01.  Core promoter project (NC)/manuscript/0. Manuscript/final files/"/>
    </mc:Choice>
  </mc:AlternateContent>
  <xr:revisionPtr revIDLastSave="0" documentId="13_ncr:1_{31606A21-58D1-1943-B2BE-D779012D23A3}" xr6:coauthVersionLast="36" xr6:coauthVersionMax="36" xr10:uidLastSave="{00000000-0000-0000-0000-000000000000}"/>
  <bookViews>
    <workbookView xWindow="0" yWindow="500" windowWidth="40960" windowHeight="21200" xr2:uid="{95A52B0E-B6D3-204A-9BF3-0828365548BB}"/>
  </bookViews>
  <sheets>
    <sheet name="GWAS core p traits &amp; expression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73" uniqueCount="304">
  <si>
    <t>Gene Symbol</t>
  </si>
  <si>
    <t>rs16906252</t>
  </si>
  <si>
    <t>MGMT</t>
  </si>
  <si>
    <t>ENSG00000170430.9</t>
  </si>
  <si>
    <t>NA</t>
  </si>
  <si>
    <t>rs758747</t>
  </si>
  <si>
    <t>NLRC3</t>
  </si>
  <si>
    <t>rs992157</t>
  </si>
  <si>
    <t>TMBIM1</t>
  </si>
  <si>
    <t>rs9847953</t>
  </si>
  <si>
    <t>ZNF589</t>
  </si>
  <si>
    <t>ENSG00000164048.9</t>
  </si>
  <si>
    <t>rs7187776</t>
  </si>
  <si>
    <t>TUFM</t>
  </si>
  <si>
    <t>rs626283</t>
  </si>
  <si>
    <t>TMC4</t>
  </si>
  <si>
    <t>ENSG00000167608.7</t>
  </si>
  <si>
    <t>rs858239</t>
  </si>
  <si>
    <t>GPNMB</t>
  </si>
  <si>
    <t>ENSG00000178952.4</t>
  </si>
  <si>
    <t>rs3747093</t>
  </si>
  <si>
    <t>YDJC</t>
  </si>
  <si>
    <t>rs1799810</t>
  </si>
  <si>
    <t>PROC</t>
  </si>
  <si>
    <t>rs1883832</t>
  </si>
  <si>
    <t>CD40</t>
  </si>
  <si>
    <t>ENSG00000101017.9</t>
  </si>
  <si>
    <t>rs3923060</t>
  </si>
  <si>
    <t>DNAJC18</t>
  </si>
  <si>
    <t>ENSG00000170464.5</t>
  </si>
  <si>
    <t>rs16923189</t>
  </si>
  <si>
    <t>PDCD1LG2</t>
  </si>
  <si>
    <t>ENSG00000197646.6</t>
  </si>
  <si>
    <t>ENSG00000167984.12</t>
  </si>
  <si>
    <t>rs10402931</t>
  </si>
  <si>
    <t>PDCD5</t>
  </si>
  <si>
    <t>ENSG00000105185.7</t>
  </si>
  <si>
    <t>rs10405535</t>
  </si>
  <si>
    <t>rs2304176</t>
  </si>
  <si>
    <t>C19orf33</t>
  </si>
  <si>
    <t>ENSG00000167644.7</t>
  </si>
  <si>
    <t>ENSG00000136235.11</t>
  </si>
  <si>
    <t>rs2294008</t>
  </si>
  <si>
    <t>PSCA</t>
  </si>
  <si>
    <t>rs561241</t>
  </si>
  <si>
    <t>F7</t>
  </si>
  <si>
    <t>ENSG00000057593.9</t>
  </si>
  <si>
    <t>rs750155</t>
  </si>
  <si>
    <t>SULT1A1</t>
  </si>
  <si>
    <t>rs5758511</t>
  </si>
  <si>
    <t>CENPM</t>
  </si>
  <si>
    <t>rs7916697</t>
  </si>
  <si>
    <t>ATOH7</t>
  </si>
  <si>
    <t>ENSG00000196502.7</t>
  </si>
  <si>
    <t>rs1152591</t>
  </si>
  <si>
    <t>SYNE2</t>
  </si>
  <si>
    <t>rs6121246</t>
  </si>
  <si>
    <t>FOXS1</t>
  </si>
  <si>
    <t>rs2277339</t>
  </si>
  <si>
    <t>PRIM1</t>
  </si>
  <si>
    <t>ENSG00000198056.9</t>
  </si>
  <si>
    <t>rs245880</t>
  </si>
  <si>
    <t>CHN2</t>
  </si>
  <si>
    <t>rs79881201</t>
  </si>
  <si>
    <t>WDR36</t>
  </si>
  <si>
    <t>ENSG00000167653.4</t>
  </si>
  <si>
    <t>rs5417</t>
  </si>
  <si>
    <t>SLC2A4</t>
  </si>
  <si>
    <t>rs4950928</t>
  </si>
  <si>
    <t>CHI3L1</t>
  </si>
  <si>
    <t>ENSG00000133048.8</t>
  </si>
  <si>
    <t>rs10398</t>
  </si>
  <si>
    <t>IFITM2</t>
  </si>
  <si>
    <t>rs663743</t>
  </si>
  <si>
    <t>CCDC88B</t>
  </si>
  <si>
    <t>rs9939914</t>
  </si>
  <si>
    <t>TCF25</t>
  </si>
  <si>
    <t>rs6503905</t>
  </si>
  <si>
    <t>SMG8</t>
  </si>
  <si>
    <t>rs41279633</t>
  </si>
  <si>
    <t>NPC1L1</t>
  </si>
  <si>
    <t>rs7932354</t>
  </si>
  <si>
    <t>ZNF408</t>
  </si>
  <si>
    <t>rs12724450</t>
  </si>
  <si>
    <t>ECM1</t>
  </si>
  <si>
    <t>ENSG00000167447.8</t>
  </si>
  <si>
    <t>rs5753231</t>
  </si>
  <si>
    <t>TCN2</t>
  </si>
  <si>
    <t>ENSG00000185339.4</t>
  </si>
  <si>
    <t>rs147997200</t>
  </si>
  <si>
    <t>MST1</t>
  </si>
  <si>
    <t>rs6969780</t>
  </si>
  <si>
    <t>HOXA3</t>
  </si>
  <si>
    <t>rs663045</t>
  </si>
  <si>
    <t>SLC25A24</t>
  </si>
  <si>
    <t>ENSG00000085491.11</t>
  </si>
  <si>
    <t>rs2070901</t>
  </si>
  <si>
    <t>FCER1G</t>
  </si>
  <si>
    <t>ENSG00000158869.6</t>
  </si>
  <si>
    <t>ENSG00000168071.17</t>
  </si>
  <si>
    <t>rs113819537</t>
  </si>
  <si>
    <t>SSPN</t>
  </si>
  <si>
    <t>ENSG00000123096.7</t>
  </si>
  <si>
    <t>ENSG00000181856.10</t>
  </si>
  <si>
    <t>rs3771180</t>
  </si>
  <si>
    <t>IL1RL1</t>
  </si>
  <si>
    <t>ENSG00000135926.8</t>
  </si>
  <si>
    <t>rs926657</t>
  </si>
  <si>
    <t>TAGAP</t>
  </si>
  <si>
    <t>rs17523802</t>
  </si>
  <si>
    <t>PARK7</t>
  </si>
  <si>
    <t>ENSG00000116288.8</t>
  </si>
  <si>
    <t>rs2071382</t>
  </si>
  <si>
    <t>FES</t>
  </si>
  <si>
    <t>ENSG00000182511.7</t>
  </si>
  <si>
    <t>rs72986630</t>
  </si>
  <si>
    <t>ZNF823</t>
  </si>
  <si>
    <t>ENSG00000197933.8</t>
  </si>
  <si>
    <t>rs10117466</t>
  </si>
  <si>
    <t>FCN1</t>
  </si>
  <si>
    <t>ENSG00000085265.6</t>
  </si>
  <si>
    <t>ENSG00000179774.7</t>
  </si>
  <si>
    <t>rs2273971</t>
  </si>
  <si>
    <t>PROZ</t>
  </si>
  <si>
    <t>ENSG00000126231.9</t>
  </si>
  <si>
    <t>rs3743714</t>
  </si>
  <si>
    <t>TK2</t>
  </si>
  <si>
    <t>ENSG00000166548.11</t>
  </si>
  <si>
    <t>rs4698433</t>
  </si>
  <si>
    <t>FGFBP2</t>
  </si>
  <si>
    <t>ENSG00000137441.7</t>
  </si>
  <si>
    <t>ENSG00000143369.10</t>
  </si>
  <si>
    <t>rs734095</t>
  </si>
  <si>
    <t>C11orf21</t>
  </si>
  <si>
    <t>ENSG00000110665.7</t>
  </si>
  <si>
    <t>ENSG00000175213.2</t>
  </si>
  <si>
    <t>rs4007475</t>
  </si>
  <si>
    <t>FAM177A1</t>
  </si>
  <si>
    <t>ENSG00000151327.8</t>
  </si>
  <si>
    <t>rs9704108</t>
  </si>
  <si>
    <t>ENSG00000185201.12</t>
  </si>
  <si>
    <t>rs705379</t>
  </si>
  <si>
    <t>PON1</t>
  </si>
  <si>
    <t>rs10399805</t>
  </si>
  <si>
    <t>rs907612</t>
  </si>
  <si>
    <t>LSP1</t>
  </si>
  <si>
    <t>ENSG00000130592.9</t>
  </si>
  <si>
    <t>rs8050500</t>
  </si>
  <si>
    <t>ITGAD</t>
  </si>
  <si>
    <t>ENSG00000156886.11</t>
  </si>
  <si>
    <t>rs2233154</t>
  </si>
  <si>
    <t>MIA</t>
  </si>
  <si>
    <t>ENSG00000261857.2</t>
  </si>
  <si>
    <t>rs34305100</t>
  </si>
  <si>
    <t>UTS2</t>
  </si>
  <si>
    <t>rs2984920</t>
  </si>
  <si>
    <t>RGS1</t>
  </si>
  <si>
    <t>ENSG00000090104.7</t>
  </si>
  <si>
    <t>rs144204502</t>
  </si>
  <si>
    <t>TK1</t>
  </si>
  <si>
    <t>ENSG00000167900.7</t>
  </si>
  <si>
    <t>rs10936599</t>
  </si>
  <si>
    <t>MYNN</t>
  </si>
  <si>
    <t>rs11245998</t>
  </si>
  <si>
    <t>RIC8A</t>
  </si>
  <si>
    <t>rs3749147</t>
  </si>
  <si>
    <t>GPN1</t>
  </si>
  <si>
    <t>ENSG00000161179.9</t>
  </si>
  <si>
    <t>rs2073016</t>
  </si>
  <si>
    <t>APOBEC2</t>
  </si>
  <si>
    <t>ENSG00000124701.5</t>
  </si>
  <si>
    <t>rs2992756</t>
  </si>
  <si>
    <t>KLHDC7A</t>
  </si>
  <si>
    <t>ENSG00000179023.7</t>
  </si>
  <si>
    <t>rs4986894</t>
  </si>
  <si>
    <t>CYP2C19</t>
  </si>
  <si>
    <t>ENSG00000141002.14</t>
  </si>
  <si>
    <t>ENSG00000115602.12</t>
  </si>
  <si>
    <t>rs9907295</t>
  </si>
  <si>
    <t>RDM1</t>
  </si>
  <si>
    <t>ENSG00000187456.9</t>
  </si>
  <si>
    <t>ENSG00000085274.11</t>
  </si>
  <si>
    <t>ENSG00000164691.12</t>
  </si>
  <si>
    <t>ENSG00000106069.16</t>
  </si>
  <si>
    <t>ENSG00000005421.4</t>
  </si>
  <si>
    <t>rs530081</t>
  </si>
  <si>
    <t>MAPRE2</t>
  </si>
  <si>
    <t>ENSG00000166974.8</t>
  </si>
  <si>
    <t>ENSG00000198522.9</t>
  </si>
  <si>
    <t>ENSG00000177963.8</t>
  </si>
  <si>
    <t>rs4796604</t>
  </si>
  <si>
    <t>HAP1</t>
  </si>
  <si>
    <t>ENSG00000173805.11</t>
  </si>
  <si>
    <t>rs116713089</t>
  </si>
  <si>
    <t>LTBP1</t>
  </si>
  <si>
    <t>ENSG00000049323.11</t>
  </si>
  <si>
    <t>ENSG00000115718.13</t>
  </si>
  <si>
    <t>ENSG00000173531.11</t>
  </si>
  <si>
    <t>rs6882076</t>
  </si>
  <si>
    <t>TIMD4</t>
  </si>
  <si>
    <t>ENSG00000145850.4</t>
  </si>
  <si>
    <t>rs1801020</t>
  </si>
  <si>
    <t>F12</t>
  </si>
  <si>
    <t>ENSG00000131187.5</t>
  </si>
  <si>
    <t>ENSG00000105997.18</t>
  </si>
  <si>
    <t>ENSG00000165841.5</t>
  </si>
  <si>
    <t>rs2015086</t>
  </si>
  <si>
    <t>CCL18</t>
  </si>
  <si>
    <t>ENSG00000006074.4</t>
  </si>
  <si>
    <t>rs4142441</t>
  </si>
  <si>
    <t>OSER1</t>
  </si>
  <si>
    <t>ENSG00000132823.6</t>
  </si>
  <si>
    <t>rs77191210</t>
  </si>
  <si>
    <t>PSAPL1</t>
  </si>
  <si>
    <t>ENSG00000178597.4</t>
  </si>
  <si>
    <t>ENSG00000015520.10</t>
  </si>
  <si>
    <t>rs10993994</t>
  </si>
  <si>
    <t>MSMB</t>
  </si>
  <si>
    <t>rs670</t>
  </si>
  <si>
    <t>APOA1</t>
  </si>
  <si>
    <t>ENSG00000118137.5</t>
  </si>
  <si>
    <t>ENSG00000054654.11</t>
  </si>
  <si>
    <t>rs8103033</t>
  </si>
  <si>
    <t>LGALS17A</t>
  </si>
  <si>
    <t>ENSG00000226025.5</t>
  </si>
  <si>
    <t>rs941758</t>
  </si>
  <si>
    <t>PF4V1</t>
  </si>
  <si>
    <t>ENSG00000109272.3</t>
  </si>
  <si>
    <t>rs12044149</t>
  </si>
  <si>
    <t>C1orf141</t>
  </si>
  <si>
    <t>ENSG00000203963.7</t>
  </si>
  <si>
    <t>rs2241111</t>
  </si>
  <si>
    <t>SLC25A44</t>
  </si>
  <si>
    <t>ENSG00000160785.9</t>
  </si>
  <si>
    <t>ENSG00000138294.9</t>
  </si>
  <si>
    <t>ENSG00000179772.6</t>
  </si>
  <si>
    <t>ENSG00000100162.10</t>
  </si>
  <si>
    <t>ENSG00000049247.9</t>
  </si>
  <si>
    <t>ENSG00000134987.7</t>
  </si>
  <si>
    <t>rs577721086</t>
  </si>
  <si>
    <t>RSPO3</t>
  </si>
  <si>
    <t>ENSG00000146374.9</t>
  </si>
  <si>
    <t>rs1797052</t>
  </si>
  <si>
    <t>PDZK1</t>
  </si>
  <si>
    <t>ENSG00000174827.9</t>
  </si>
  <si>
    <t>rs7698623</t>
  </si>
  <si>
    <t>MEPE</t>
  </si>
  <si>
    <t>ENSG00000152595.12</t>
  </si>
  <si>
    <t>RSID_dbSNP</t>
  </si>
  <si>
    <t>Location to TSS</t>
  </si>
  <si>
    <t>RS located genes</t>
  </si>
  <si>
    <t>eQTL</t>
  </si>
  <si>
    <t>Tissue types (p value)</t>
  </si>
  <si>
    <t>Ensembl_GENEID_metasoft</t>
  </si>
  <si>
    <t>Total tissue types affected</t>
  </si>
  <si>
    <t>Adipose Subcutaneous</t>
  </si>
  <si>
    <t>Adipose Visceral Omentum</t>
  </si>
  <si>
    <t>Adrenal Gland</t>
  </si>
  <si>
    <t>Artery Aorta</t>
  </si>
  <si>
    <t>Artery Coronary</t>
  </si>
  <si>
    <t>Artery Tibial</t>
  </si>
  <si>
    <t>Brain Amygdala</t>
  </si>
  <si>
    <t>Brain Anterior cingulate cortex BA24</t>
  </si>
  <si>
    <t>Brain Caudate basal ganglia</t>
  </si>
  <si>
    <t>Brain Cerebellar Hemisphere</t>
  </si>
  <si>
    <t>Brain Cerebellum</t>
  </si>
  <si>
    <t>Brain Cortex</t>
  </si>
  <si>
    <t>Brain Frontal Cortex BA9</t>
  </si>
  <si>
    <t>Brain Hippocampus</t>
  </si>
  <si>
    <t>Brain Hypothalamus</t>
  </si>
  <si>
    <t>Brain Nucleus accumbens basal ganglia</t>
  </si>
  <si>
    <t>Brain Putamen basal ganglia</t>
  </si>
  <si>
    <t>Brain Spinal cord cervical c-1</t>
  </si>
  <si>
    <t>Brain Substantia nigra</t>
  </si>
  <si>
    <t>Breast Mammary Tissue</t>
  </si>
  <si>
    <t>Cells EBV-transformed lymphocytes</t>
  </si>
  <si>
    <t>Cells Transformed fibroblasts</t>
  </si>
  <si>
    <t>Colon Sigmoid</t>
  </si>
  <si>
    <t>Colon Transverse</t>
  </si>
  <si>
    <t>Esophagus Gastroesophageal Junction</t>
  </si>
  <si>
    <t>Esophagus Mucosa</t>
  </si>
  <si>
    <t>Esophagus Muscularis</t>
  </si>
  <si>
    <t>Heart Atrial Appendage</t>
  </si>
  <si>
    <t>Heart Left Ventricle</t>
  </si>
  <si>
    <t>Liver</t>
  </si>
  <si>
    <t>Lung</t>
  </si>
  <si>
    <t>Minor Salivary Gland</t>
  </si>
  <si>
    <t>Muscle Skeletal</t>
  </si>
  <si>
    <t>Nerve Tibial</t>
  </si>
  <si>
    <t>Ovary</t>
  </si>
  <si>
    <t>Pancreas</t>
  </si>
  <si>
    <t>Pituitary</t>
  </si>
  <si>
    <t>Prostate</t>
  </si>
  <si>
    <t>Skin Not Sun Exposed Suprapubic</t>
  </si>
  <si>
    <t>Skin Sun Exposed Lower leg</t>
  </si>
  <si>
    <t>Small Intestine Terminal Ileum</t>
  </si>
  <si>
    <t>Spleen</t>
  </si>
  <si>
    <t>Stomach</t>
  </si>
  <si>
    <t>Testis</t>
  </si>
  <si>
    <t>Thyroid</t>
  </si>
  <si>
    <t>Uterus</t>
  </si>
  <si>
    <t>Vagina</t>
  </si>
  <si>
    <t>Whole Blood</t>
  </si>
  <si>
    <t>Supplementary table 10. Effects of core promoter-located GWAS-traits on gene expression by eQTL analysis (Cells with red color referring to p&lt;0.05, in pink color &gt;0.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right"/>
    </xf>
    <xf numFmtId="0" fontId="1" fillId="0" borderId="2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/>
    <xf numFmtId="0" fontId="1" fillId="0" borderId="2" xfId="0" applyFont="1" applyBorder="1"/>
    <xf numFmtId="0" fontId="1" fillId="0" borderId="0" xfId="0" applyFont="1" applyBorder="1"/>
    <xf numFmtId="0" fontId="1" fillId="0" borderId="3" xfId="0" applyFont="1" applyBorder="1"/>
    <xf numFmtId="0" fontId="1" fillId="0" borderId="3" xfId="0" applyFont="1" applyFill="1" applyBorder="1" applyAlignment="1">
      <alignment horizontal="center"/>
    </xf>
    <xf numFmtId="2" fontId="1" fillId="0" borderId="3" xfId="0" applyNumberFormat="1" applyFont="1" applyFill="1" applyBorder="1"/>
    <xf numFmtId="2" fontId="1" fillId="0" borderId="3" xfId="0" applyNumberFormat="1" applyFont="1" applyBorder="1"/>
    <xf numFmtId="0" fontId="1" fillId="0" borderId="0" xfId="0" applyFont="1"/>
    <xf numFmtId="11" fontId="1" fillId="0" borderId="0" xfId="0" applyNumberFormat="1" applyFont="1" applyBorder="1"/>
    <xf numFmtId="11" fontId="1" fillId="0" borderId="3" xfId="0" applyNumberFormat="1" applyFont="1" applyBorder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4"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BEFD9-4EC7-2A44-AB1C-14858AF465EC}">
  <dimension ref="A1:BC87"/>
  <sheetViews>
    <sheetView tabSelected="1" zoomScale="90" zoomScaleNormal="90" workbookViewId="0">
      <selection activeCell="B25" sqref="B25"/>
    </sheetView>
  </sheetViews>
  <sheetFormatPr baseColWidth="10" defaultRowHeight="13" x14ac:dyDescent="0.15"/>
  <cols>
    <col min="1" max="1" width="10.83203125" style="13"/>
    <col min="2" max="2" width="13.6640625" style="16" bestFit="1" customWidth="1"/>
    <col min="3" max="3" width="15" style="13" bestFit="1" customWidth="1"/>
    <col min="4" max="4" width="11.6640625" style="13" bestFit="1" customWidth="1"/>
    <col min="5" max="5" width="23.33203125" style="13" bestFit="1" customWidth="1"/>
    <col min="6" max="6" width="22" style="16" bestFit="1" customWidth="1"/>
    <col min="7" max="54" width="10.83203125" style="13"/>
    <col min="55" max="55" width="10.83203125" style="8"/>
    <col min="56" max="16384" width="10.83203125" style="13"/>
  </cols>
  <sheetData>
    <row r="1" spans="1:54" x14ac:dyDescent="0.15">
      <c r="A1" s="13" t="s">
        <v>303</v>
      </c>
    </row>
    <row r="2" spans="1:54" s="8" customFormat="1" x14ac:dyDescent="0.15">
      <c r="A2" s="1" t="s">
        <v>248</v>
      </c>
      <c r="B2" s="17" t="s">
        <v>249</v>
      </c>
      <c r="C2" s="2" t="s">
        <v>250</v>
      </c>
      <c r="D2" s="3"/>
      <c r="E2" s="3" t="s">
        <v>251</v>
      </c>
      <c r="F2" s="4"/>
      <c r="G2" s="5"/>
      <c r="H2" s="6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 t="s">
        <v>252</v>
      </c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</row>
    <row r="3" spans="1:54" s="8" customFormat="1" x14ac:dyDescent="0.15">
      <c r="A3" s="9"/>
      <c r="B3" s="19"/>
      <c r="C3" s="9"/>
      <c r="D3" s="9" t="s">
        <v>0</v>
      </c>
      <c r="E3" s="9" t="s">
        <v>253</v>
      </c>
      <c r="F3" s="10" t="s">
        <v>254</v>
      </c>
      <c r="G3" s="11" t="s">
        <v>255</v>
      </c>
      <c r="H3" s="12" t="s">
        <v>256</v>
      </c>
      <c r="I3" s="12" t="s">
        <v>257</v>
      </c>
      <c r="J3" s="12" t="s">
        <v>258</v>
      </c>
      <c r="K3" s="12" t="s">
        <v>259</v>
      </c>
      <c r="L3" s="12" t="s">
        <v>260</v>
      </c>
      <c r="M3" s="12" t="s">
        <v>261</v>
      </c>
      <c r="N3" s="12" t="s">
        <v>262</v>
      </c>
      <c r="O3" s="12" t="s">
        <v>263</v>
      </c>
      <c r="P3" s="12" t="s">
        <v>264</v>
      </c>
      <c r="Q3" s="12" t="s">
        <v>265</v>
      </c>
      <c r="R3" s="12" t="s">
        <v>266</v>
      </c>
      <c r="S3" s="12" t="s">
        <v>267</v>
      </c>
      <c r="T3" s="12" t="s">
        <v>268</v>
      </c>
      <c r="U3" s="12" t="s">
        <v>269</v>
      </c>
      <c r="V3" s="12" t="s">
        <v>270</v>
      </c>
      <c r="W3" s="12" t="s">
        <v>271</v>
      </c>
      <c r="X3" s="12" t="s">
        <v>272</v>
      </c>
      <c r="Y3" s="12" t="s">
        <v>273</v>
      </c>
      <c r="Z3" s="12" t="s">
        <v>274</v>
      </c>
      <c r="AA3" s="12" t="s">
        <v>275</v>
      </c>
      <c r="AB3" s="12" t="s">
        <v>276</v>
      </c>
      <c r="AC3" s="12" t="s">
        <v>277</v>
      </c>
      <c r="AD3" s="12" t="s">
        <v>278</v>
      </c>
      <c r="AE3" s="12" t="s">
        <v>279</v>
      </c>
      <c r="AF3" s="12" t="s">
        <v>280</v>
      </c>
      <c r="AG3" s="12" t="s">
        <v>281</v>
      </c>
      <c r="AH3" s="12" t="s">
        <v>282</v>
      </c>
      <c r="AI3" s="12" t="s">
        <v>283</v>
      </c>
      <c r="AJ3" s="12" t="s">
        <v>284</v>
      </c>
      <c r="AK3" s="12" t="s">
        <v>285</v>
      </c>
      <c r="AL3" s="12" t="s">
        <v>286</v>
      </c>
      <c r="AM3" s="12" t="s">
        <v>287</v>
      </c>
      <c r="AN3" s="12" t="s">
        <v>288</v>
      </c>
      <c r="AO3" s="12" t="s">
        <v>289</v>
      </c>
      <c r="AP3" s="12" t="s">
        <v>290</v>
      </c>
      <c r="AQ3" s="12" t="s">
        <v>291</v>
      </c>
      <c r="AR3" s="12" t="s">
        <v>292</v>
      </c>
      <c r="AS3" s="12" t="s">
        <v>293</v>
      </c>
      <c r="AT3" s="12" t="s">
        <v>294</v>
      </c>
      <c r="AU3" s="12" t="s">
        <v>295</v>
      </c>
      <c r="AV3" s="12" t="s">
        <v>296</v>
      </c>
      <c r="AW3" s="12" t="s">
        <v>297</v>
      </c>
      <c r="AX3" s="12" t="s">
        <v>298</v>
      </c>
      <c r="AY3" s="12" t="s">
        <v>299</v>
      </c>
      <c r="AZ3" s="12" t="s">
        <v>300</v>
      </c>
      <c r="BA3" s="12" t="s">
        <v>301</v>
      </c>
      <c r="BB3" s="12" t="s">
        <v>302</v>
      </c>
    </row>
    <row r="4" spans="1:54" s="8" customFormat="1" x14ac:dyDescent="0.15">
      <c r="A4" s="8" t="s">
        <v>1</v>
      </c>
      <c r="B4" s="18">
        <v>98</v>
      </c>
      <c r="C4" s="8" t="s">
        <v>2</v>
      </c>
      <c r="D4" s="8" t="s">
        <v>2</v>
      </c>
      <c r="E4" s="8" t="s">
        <v>3</v>
      </c>
      <c r="F4" s="18">
        <v>48</v>
      </c>
      <c r="G4" s="14">
        <v>9.5989000000000001E-29</v>
      </c>
      <c r="H4" s="14">
        <v>7.20697E-16</v>
      </c>
      <c r="I4" s="14">
        <v>3.6245199999999999E-6</v>
      </c>
      <c r="J4" s="14">
        <v>8.6192000000000001E-16</v>
      </c>
      <c r="K4" s="14">
        <v>1.23834E-11</v>
      </c>
      <c r="L4" s="14">
        <v>8.6882000000000003E-39</v>
      </c>
      <c r="M4" s="8">
        <v>2.82541E-3</v>
      </c>
      <c r="N4" s="14">
        <v>1.5574300000000001E-6</v>
      </c>
      <c r="O4" s="14">
        <v>4.8106400000000004E-6</v>
      </c>
      <c r="P4" s="14">
        <v>2.4735699999999998E-7</v>
      </c>
      <c r="Q4" s="14">
        <v>2.58839E-8</v>
      </c>
      <c r="R4" s="14">
        <v>1.35156E-8</v>
      </c>
      <c r="S4" s="14">
        <v>2.13898E-9</v>
      </c>
      <c r="T4" s="14">
        <v>5.10272E-6</v>
      </c>
      <c r="U4" s="14">
        <v>1.34873E-8</v>
      </c>
      <c r="V4" s="14">
        <v>7.0845999999999998E-8</v>
      </c>
      <c r="W4" s="14">
        <v>2.6864299999999998E-7</v>
      </c>
      <c r="X4" s="8">
        <v>4.6746299999999998E-2</v>
      </c>
      <c r="Y4" s="8">
        <v>1.27844E-4</v>
      </c>
      <c r="Z4" s="14">
        <v>5.3137200000000001E-14</v>
      </c>
      <c r="AA4" s="14">
        <v>1.0389600000000001E-8</v>
      </c>
      <c r="AB4" s="14">
        <v>4.0737499999999999E-16</v>
      </c>
      <c r="AC4" s="14">
        <v>3.50242E-14</v>
      </c>
      <c r="AD4" s="14">
        <v>3.4575499999999999E-19</v>
      </c>
      <c r="AE4" s="14">
        <v>3.22188E-23</v>
      </c>
      <c r="AF4" s="14">
        <v>4.8425700000000001E-24</v>
      </c>
      <c r="AG4" s="14">
        <v>3.13853E-31</v>
      </c>
      <c r="AH4" s="14">
        <v>7.9202199999999994E-8</v>
      </c>
      <c r="AI4" s="14">
        <v>1.5428899999999999E-15</v>
      </c>
      <c r="AJ4" s="8">
        <v>2.6633500000000001E-2</v>
      </c>
      <c r="AK4" s="14">
        <v>9.6856899999999998E-23</v>
      </c>
      <c r="AL4" s="14">
        <v>2.6138999999999999E-7</v>
      </c>
      <c r="AM4" s="14">
        <v>1.24177E-29</v>
      </c>
      <c r="AN4" s="14">
        <v>1.96289E-32</v>
      </c>
      <c r="AO4" s="14">
        <v>3.4787899999999998E-10</v>
      </c>
      <c r="AP4" s="14">
        <v>8.7112400000000001E-8</v>
      </c>
      <c r="AQ4" s="14">
        <v>1.9494800000000002E-9</v>
      </c>
      <c r="AR4" s="14">
        <v>7.8320799999999998E-7</v>
      </c>
      <c r="AS4" s="14">
        <v>9.1795500000000004E-17</v>
      </c>
      <c r="AT4" s="14">
        <v>1.11281E-22</v>
      </c>
      <c r="AU4" s="14">
        <v>2.3140000000000001E-8</v>
      </c>
      <c r="AV4" s="14">
        <v>1.2993800000000001E-6</v>
      </c>
      <c r="AW4" s="14">
        <v>4.3829000000000003E-11</v>
      </c>
      <c r="AX4" s="8">
        <v>2.70437E-2</v>
      </c>
      <c r="AY4" s="14">
        <v>4.39331E-22</v>
      </c>
      <c r="AZ4" s="14">
        <v>1.1324299999999999E-6</v>
      </c>
      <c r="BA4" s="14">
        <v>1.6210800000000001E-8</v>
      </c>
      <c r="BB4" s="14">
        <v>3.3147699999999998E-32</v>
      </c>
    </row>
    <row r="5" spans="1:54" s="8" customFormat="1" x14ac:dyDescent="0.15">
      <c r="A5" s="8" t="s">
        <v>9</v>
      </c>
      <c r="B5" s="18">
        <v>100</v>
      </c>
      <c r="C5" s="8" t="s">
        <v>10</v>
      </c>
      <c r="D5" s="8" t="s">
        <v>10</v>
      </c>
      <c r="E5" s="8" t="s">
        <v>11</v>
      </c>
      <c r="F5" s="18">
        <v>48</v>
      </c>
      <c r="G5" s="14">
        <v>1.28869E-46</v>
      </c>
      <c r="H5" s="14">
        <v>5.1100400000000005E-35</v>
      </c>
      <c r="I5" s="14">
        <v>8.1069800000000005E-21</v>
      </c>
      <c r="J5" s="14">
        <v>7.2863099999999999E-44</v>
      </c>
      <c r="K5" s="14">
        <v>8.3415000000000004E-14</v>
      </c>
      <c r="L5" s="14">
        <v>6.2196800000000003E-53</v>
      </c>
      <c r="M5" s="14">
        <v>1.2238100000000001E-6</v>
      </c>
      <c r="N5" s="14">
        <v>6.8943699999999996E-8</v>
      </c>
      <c r="O5" s="8">
        <v>5.7418200000000001E-4</v>
      </c>
      <c r="P5" s="14">
        <v>1.04914E-10</v>
      </c>
      <c r="Q5" s="14">
        <v>1.6334E-22</v>
      </c>
      <c r="R5" s="14">
        <v>1.0829E-13</v>
      </c>
      <c r="S5" s="14">
        <v>1.71315E-7</v>
      </c>
      <c r="T5" s="14">
        <v>4.8909100000000002E-5</v>
      </c>
      <c r="U5" s="14">
        <v>3.3609500000000001E-9</v>
      </c>
      <c r="V5" s="8">
        <v>4.8719399999999998E-4</v>
      </c>
      <c r="W5" s="14">
        <v>9.6744199999999994E-8</v>
      </c>
      <c r="X5" s="14">
        <v>9.9090900000000007E-6</v>
      </c>
      <c r="Y5" s="8">
        <v>2.0285299999999999E-4</v>
      </c>
      <c r="Z5" s="14">
        <v>6.7891399999999997E-31</v>
      </c>
      <c r="AA5" s="8">
        <v>5.9229900000000004E-3</v>
      </c>
      <c r="AB5" s="14">
        <v>1.29676E-23</v>
      </c>
      <c r="AC5" s="14">
        <v>1.40833E-30</v>
      </c>
      <c r="AD5" s="14">
        <v>2.2172200000000001E-28</v>
      </c>
      <c r="AE5" s="14">
        <v>1.02083E-34</v>
      </c>
      <c r="AF5" s="14">
        <v>1.03098E-69</v>
      </c>
      <c r="AG5" s="14">
        <v>1.8548099999999998E-46</v>
      </c>
      <c r="AH5" s="14">
        <v>5.3083200000000001E-28</v>
      </c>
      <c r="AI5" s="14">
        <v>5.89811E-18</v>
      </c>
      <c r="AJ5" s="14">
        <v>2.38212E-8</v>
      </c>
      <c r="AK5" s="14">
        <v>6.81742E-28</v>
      </c>
      <c r="AL5" s="14">
        <v>1.04033E-10</v>
      </c>
      <c r="AM5" s="14">
        <v>6.7796999999999999E-10</v>
      </c>
      <c r="AN5" s="14">
        <v>7.9671999999999998E-78</v>
      </c>
      <c r="AO5" s="14">
        <v>1.33798E-13</v>
      </c>
      <c r="AP5" s="14">
        <v>1.05082E-23</v>
      </c>
      <c r="AQ5" s="14">
        <v>5.6421300000000001E-38</v>
      </c>
      <c r="AR5" s="14">
        <v>5.04398E-21</v>
      </c>
      <c r="AS5" s="14">
        <v>1.5885400000000001E-45</v>
      </c>
      <c r="AT5" s="14">
        <v>4.6212300000000002E-45</v>
      </c>
      <c r="AU5" s="14">
        <v>4.7978100000000005E-7</v>
      </c>
      <c r="AV5" s="14">
        <v>4.7534200000000002E-14</v>
      </c>
      <c r="AW5" s="14">
        <v>4.0607900000000002E-22</v>
      </c>
      <c r="AX5" s="14">
        <v>7.3177500000000003E-47</v>
      </c>
      <c r="AY5" s="14">
        <v>3.2183600000000003E-64</v>
      </c>
      <c r="AZ5" s="14">
        <v>2.01247E-8</v>
      </c>
      <c r="BA5" s="14">
        <v>1.2116599999999999E-7</v>
      </c>
      <c r="BB5" s="14">
        <v>3.2727E-12</v>
      </c>
    </row>
    <row r="6" spans="1:54" s="8" customFormat="1" x14ac:dyDescent="0.15">
      <c r="A6" s="8" t="s">
        <v>14</v>
      </c>
      <c r="B6" s="18">
        <v>-57</v>
      </c>
      <c r="C6" s="8" t="s">
        <v>15</v>
      </c>
      <c r="D6" s="8" t="s">
        <v>15</v>
      </c>
      <c r="E6" s="8" t="s">
        <v>16</v>
      </c>
      <c r="F6" s="18">
        <v>47</v>
      </c>
      <c r="G6" s="14">
        <v>1.44033E-23</v>
      </c>
      <c r="H6" s="14">
        <v>3.7667200000000003E-29</v>
      </c>
      <c r="I6" s="14">
        <v>6.1954599999999999E-12</v>
      </c>
      <c r="J6" s="14">
        <v>2.2459899999999998E-12</v>
      </c>
      <c r="K6" s="14">
        <v>1.7470199999999999E-15</v>
      </c>
      <c r="L6" s="14">
        <v>4.0591899999999997E-11</v>
      </c>
      <c r="M6" s="14">
        <v>3.1475200000000001E-6</v>
      </c>
      <c r="N6" s="14">
        <v>3.7412200000000002E-7</v>
      </c>
      <c r="O6" s="14">
        <v>4.3868400000000001E-10</v>
      </c>
      <c r="P6" s="14">
        <v>5.8479600000000003E-6</v>
      </c>
      <c r="Q6" s="14">
        <v>1.3893899999999999E-6</v>
      </c>
      <c r="R6" s="14">
        <v>7.6193399999999995E-8</v>
      </c>
      <c r="S6" s="14">
        <v>1.5627100000000002E-5</v>
      </c>
      <c r="T6" s="8">
        <v>6.2076199999999996E-4</v>
      </c>
      <c r="U6" s="8">
        <v>9.4046400000000001E-4</v>
      </c>
      <c r="V6" s="14">
        <v>3.8172299999999998E-10</v>
      </c>
      <c r="W6" s="14">
        <v>1.10278E-5</v>
      </c>
      <c r="X6" s="8">
        <v>2.6249799999999998E-3</v>
      </c>
      <c r="Y6" s="14">
        <v>8.1752800000000001E-5</v>
      </c>
      <c r="Z6" s="14">
        <v>3.09526E-16</v>
      </c>
      <c r="AA6" s="14">
        <v>2.3328200000000001E-5</v>
      </c>
      <c r="AB6" s="14">
        <v>2.32907E-30</v>
      </c>
      <c r="AC6" s="14">
        <v>2.40158E-11</v>
      </c>
      <c r="AD6" s="14">
        <v>1.9720700000000002E-6</v>
      </c>
      <c r="AE6" s="14">
        <v>1.5165000000000001E-22</v>
      </c>
      <c r="AF6" s="14">
        <v>8.6407300000000004E-74</v>
      </c>
      <c r="AG6" s="14">
        <v>6.0789799999999994E-29</v>
      </c>
      <c r="AH6" s="14">
        <v>4.4007699999999998E-20</v>
      </c>
      <c r="AI6" s="14">
        <v>3.2147400000000001E-37</v>
      </c>
      <c r="AJ6" s="14">
        <v>7.3745999999999997E-6</v>
      </c>
      <c r="AK6" s="14">
        <v>1.3796999999999999E-10</v>
      </c>
      <c r="AL6" s="14">
        <v>1.50578E-5</v>
      </c>
      <c r="AM6" s="14">
        <v>2.85698E-38</v>
      </c>
      <c r="AN6" s="14">
        <v>1.9288499999999999E-20</v>
      </c>
      <c r="AO6" s="8">
        <v>7.7920599999999995E-4</v>
      </c>
      <c r="AP6" s="14">
        <v>6.03052E-5</v>
      </c>
      <c r="AQ6" s="14">
        <v>7.0821200000000006E-5</v>
      </c>
      <c r="AR6" s="8">
        <v>4.4854200000000002E-4</v>
      </c>
      <c r="AS6" s="14">
        <v>4.2005699999999999E-51</v>
      </c>
      <c r="AT6" s="14">
        <v>2.63698E-70</v>
      </c>
      <c r="AU6" s="8">
        <v>0.403673</v>
      </c>
      <c r="AV6" s="14">
        <v>1.7800700000000001E-17</v>
      </c>
      <c r="AW6" s="14">
        <v>5.1838100000000003E-13</v>
      </c>
      <c r="AX6" s="14">
        <v>2.6659600000000001E-13</v>
      </c>
      <c r="AY6" s="14">
        <v>1.46198E-13</v>
      </c>
      <c r="AZ6" s="8">
        <v>5.8273600000000004E-4</v>
      </c>
      <c r="BA6" s="14">
        <v>3.8439399999999999E-10</v>
      </c>
      <c r="BB6" s="14">
        <v>7.4807999999999998E-43</v>
      </c>
    </row>
    <row r="7" spans="1:54" s="8" customFormat="1" x14ac:dyDescent="0.15">
      <c r="A7" s="8" t="s">
        <v>12</v>
      </c>
      <c r="B7" s="18">
        <v>84</v>
      </c>
      <c r="C7" s="8" t="s">
        <v>13</v>
      </c>
      <c r="D7" s="8" t="s">
        <v>13</v>
      </c>
      <c r="E7" s="8" t="s">
        <v>19</v>
      </c>
      <c r="F7" s="18">
        <v>45</v>
      </c>
      <c r="G7" s="14">
        <v>4.60558E-20</v>
      </c>
      <c r="H7" s="14">
        <v>2.2027299999999999E-9</v>
      </c>
      <c r="I7" s="8">
        <v>8.1576500000000007E-3</v>
      </c>
      <c r="J7" s="14">
        <v>4.6351200000000001E-27</v>
      </c>
      <c r="K7" s="14">
        <v>7.4119099999999996E-7</v>
      </c>
      <c r="L7" s="14">
        <v>2.5305100000000001E-40</v>
      </c>
      <c r="M7" s="14">
        <v>3.3277799999999998E-8</v>
      </c>
      <c r="N7" s="8">
        <v>1.47163E-2</v>
      </c>
      <c r="O7" s="14">
        <v>2.0165400000000001E-8</v>
      </c>
      <c r="P7" s="8">
        <v>8.1973500000000005E-2</v>
      </c>
      <c r="Q7" s="8">
        <v>4.3612400000000003E-2</v>
      </c>
      <c r="R7" s="14">
        <v>9.6859099999999996E-5</v>
      </c>
      <c r="S7" s="14">
        <v>5.4886500000000004E-6</v>
      </c>
      <c r="T7" s="14">
        <v>4.10324E-9</v>
      </c>
      <c r="U7" s="8">
        <v>1.6643100000000001E-4</v>
      </c>
      <c r="V7" s="14">
        <v>8.3943500000000001E-10</v>
      </c>
      <c r="W7" s="14">
        <v>6.5612400000000004E-9</v>
      </c>
      <c r="X7" s="8">
        <v>3.7041599999999999E-4</v>
      </c>
      <c r="Y7" s="8">
        <v>1.6437799999999999E-2</v>
      </c>
      <c r="Z7" s="14">
        <v>1.26442E-10</v>
      </c>
      <c r="AA7" s="14">
        <v>2.4502699999999998E-5</v>
      </c>
      <c r="AB7" s="14">
        <v>1.3495700000000001E-7</v>
      </c>
      <c r="AC7" s="14">
        <v>1.5140700000000001E-17</v>
      </c>
      <c r="AD7" s="14">
        <v>8.1211299999999997E-12</v>
      </c>
      <c r="AE7" s="14">
        <v>1.5995699999999999E-14</v>
      </c>
      <c r="AF7" s="14">
        <v>9.7286799999999996E-17</v>
      </c>
      <c r="AG7" s="14">
        <v>4.6278599999999999E-24</v>
      </c>
      <c r="AH7" s="8">
        <v>1.30717E-2</v>
      </c>
      <c r="AI7" s="8">
        <v>0.69067500000000004</v>
      </c>
      <c r="AJ7" s="8">
        <v>8.5903400000000005E-2</v>
      </c>
      <c r="AK7" s="14">
        <v>9.3611700000000007E-27</v>
      </c>
      <c r="AL7" s="8">
        <v>2.0529700000000001E-4</v>
      </c>
      <c r="AM7" s="14">
        <v>2.9309800000000002E-8</v>
      </c>
      <c r="AN7" s="14">
        <v>1.1072800000000001E-21</v>
      </c>
      <c r="AO7" s="14">
        <v>5.4510100000000004E-13</v>
      </c>
      <c r="AP7" s="14">
        <v>2.1894300000000001E-21</v>
      </c>
      <c r="AQ7" s="14">
        <v>6.6270999999999996E-6</v>
      </c>
      <c r="AR7" s="14">
        <v>8.3150999999999994E-6</v>
      </c>
      <c r="AS7" s="14">
        <v>2.8127099999999999E-17</v>
      </c>
      <c r="AT7" s="14">
        <v>2.3982299999999999E-46</v>
      </c>
      <c r="AU7" s="14">
        <v>1.03439E-7</v>
      </c>
      <c r="AV7" s="14">
        <v>1.66187E-10</v>
      </c>
      <c r="AW7" s="14">
        <v>5.6445099999999999E-8</v>
      </c>
      <c r="AX7" s="14">
        <v>4.5159500000000003E-9</v>
      </c>
      <c r="AY7" s="14">
        <v>7.5589799999999997E-31</v>
      </c>
      <c r="AZ7" s="14">
        <v>1.2657999999999999E-9</v>
      </c>
      <c r="BA7" s="14">
        <v>7.3433100000000001E-7</v>
      </c>
      <c r="BB7" s="14">
        <v>4.92906E-75</v>
      </c>
    </row>
    <row r="8" spans="1:54" s="8" customFormat="1" x14ac:dyDescent="0.15">
      <c r="A8" s="8" t="s">
        <v>24</v>
      </c>
      <c r="B8" s="18">
        <v>-90</v>
      </c>
      <c r="C8" s="8" t="s">
        <v>25</v>
      </c>
      <c r="D8" s="8" t="s">
        <v>25</v>
      </c>
      <c r="E8" s="8" t="s">
        <v>26</v>
      </c>
      <c r="F8" s="18">
        <v>44</v>
      </c>
      <c r="G8" s="14">
        <v>3.9437999999999999E-8</v>
      </c>
      <c r="H8" s="14">
        <v>3.5264399999999999E-13</v>
      </c>
      <c r="I8" s="14">
        <v>1.3976999999999999E-7</v>
      </c>
      <c r="J8" s="14">
        <v>1.17833E-9</v>
      </c>
      <c r="K8" s="8">
        <v>2.58504E-4</v>
      </c>
      <c r="L8" s="14">
        <v>4.2223300000000002E-7</v>
      </c>
      <c r="M8" s="8">
        <v>2.1767299999999999E-4</v>
      </c>
      <c r="N8" s="14">
        <v>2.71288E-5</v>
      </c>
      <c r="O8" s="8">
        <v>7.8607099999999999E-3</v>
      </c>
      <c r="P8" s="8">
        <v>3.79634E-4</v>
      </c>
      <c r="Q8" s="8">
        <v>8.0469500000000002E-4</v>
      </c>
      <c r="R8" s="14">
        <v>2.1854699999999999E-5</v>
      </c>
      <c r="S8" s="14">
        <v>9.719819999999999E-7</v>
      </c>
      <c r="T8" s="8">
        <v>3.6925399999999998E-3</v>
      </c>
      <c r="U8" s="14">
        <v>7.0132300000000006E-5</v>
      </c>
      <c r="V8" s="8">
        <v>2.9562400000000002E-3</v>
      </c>
      <c r="W8" s="8">
        <v>1.53494E-3</v>
      </c>
      <c r="X8" s="8">
        <v>0.110056</v>
      </c>
      <c r="Y8" s="8">
        <v>4.8952400000000004E-3</v>
      </c>
      <c r="Z8" s="14">
        <v>5.1242700000000001E-8</v>
      </c>
      <c r="AA8" s="8">
        <v>2.7215199999999998E-2</v>
      </c>
      <c r="AB8" s="14">
        <v>2.0026300000000001E-11</v>
      </c>
      <c r="AC8" s="14">
        <v>3.8751700000000002E-6</v>
      </c>
      <c r="AD8" s="14">
        <v>6.3610399999999997E-5</v>
      </c>
      <c r="AE8" s="14">
        <v>3.0562199999999997E-8</v>
      </c>
      <c r="AF8" s="14">
        <v>2.7030699999999999E-5</v>
      </c>
      <c r="AG8" s="14">
        <v>5.6314200000000001E-8</v>
      </c>
      <c r="AH8" s="14">
        <v>4.7640000000000002E-8</v>
      </c>
      <c r="AI8" s="14">
        <v>1.1974E-6</v>
      </c>
      <c r="AJ8" s="8">
        <v>2.60395E-2</v>
      </c>
      <c r="AK8" s="14">
        <v>5.5083699999999999E-18</v>
      </c>
      <c r="AL8" s="8">
        <v>0.20854</v>
      </c>
      <c r="AM8" s="8">
        <v>6.5522900000000001E-4</v>
      </c>
      <c r="AN8" s="14">
        <v>9.5188700000000002E-12</v>
      </c>
      <c r="AO8" s="14">
        <v>4.8938199999999998E-5</v>
      </c>
      <c r="AP8" s="14">
        <v>1.7259300000000001E-6</v>
      </c>
      <c r="AQ8" s="8">
        <v>1.17566E-3</v>
      </c>
      <c r="AR8" s="8">
        <v>1.69756E-2</v>
      </c>
      <c r="AS8" s="14">
        <v>3.8540699999999998E-7</v>
      </c>
      <c r="AT8" s="14">
        <v>4.17415E-10</v>
      </c>
      <c r="AU8" s="8">
        <v>0.32941999999999999</v>
      </c>
      <c r="AV8" s="8">
        <v>0.10578600000000001</v>
      </c>
      <c r="AW8" s="14">
        <v>4.6993300000000003E-5</v>
      </c>
      <c r="AX8" s="14">
        <v>2.6288999999999999E-6</v>
      </c>
      <c r="AY8" s="14">
        <v>8.7734499999999997E-8</v>
      </c>
      <c r="AZ8" s="8">
        <v>2.25319E-4</v>
      </c>
      <c r="BA8" s="8">
        <v>4.1845199999999997E-3</v>
      </c>
      <c r="BB8" s="14">
        <v>2.7221200000000001E-9</v>
      </c>
    </row>
    <row r="9" spans="1:54" s="8" customFormat="1" x14ac:dyDescent="0.15">
      <c r="A9" s="8" t="s">
        <v>27</v>
      </c>
      <c r="B9" s="18">
        <v>-87</v>
      </c>
      <c r="C9" s="8" t="s">
        <v>28</v>
      </c>
      <c r="D9" s="8" t="s">
        <v>28</v>
      </c>
      <c r="E9" s="8" t="s">
        <v>29</v>
      </c>
      <c r="F9" s="18">
        <v>44</v>
      </c>
      <c r="G9" s="8">
        <v>1.4376100000000001E-4</v>
      </c>
      <c r="H9" s="14">
        <v>1.42262E-15</v>
      </c>
      <c r="I9" s="14">
        <v>1.3999199999999999E-17</v>
      </c>
      <c r="J9" s="8">
        <v>2.5870599999999999E-4</v>
      </c>
      <c r="K9" s="14">
        <v>8.3186500000000004E-6</v>
      </c>
      <c r="L9" s="14">
        <v>1.19737E-14</v>
      </c>
      <c r="M9" s="8">
        <v>4.4264199999999997E-2</v>
      </c>
      <c r="N9" s="14">
        <v>8.7142099999999994E-5</v>
      </c>
      <c r="O9" s="8">
        <v>2.3858500000000001E-4</v>
      </c>
      <c r="P9" s="14">
        <v>9.1492799999999999E-5</v>
      </c>
      <c r="Q9" s="14">
        <v>3.8829899999999998E-7</v>
      </c>
      <c r="R9" s="14">
        <v>9.25564E-5</v>
      </c>
      <c r="S9" s="8">
        <v>5.0291799999999998E-2</v>
      </c>
      <c r="T9" s="8">
        <v>0.36303800000000003</v>
      </c>
      <c r="U9" s="8">
        <v>1.28892E-4</v>
      </c>
      <c r="V9" s="8">
        <v>0.22459399999999999</v>
      </c>
      <c r="W9" s="8">
        <v>1.9625699999999999E-3</v>
      </c>
      <c r="X9" s="8">
        <v>4.9394499999999997E-4</v>
      </c>
      <c r="Y9" s="8">
        <v>6.0718400000000002E-3</v>
      </c>
      <c r="Z9" s="14">
        <v>9.9385200000000008E-7</v>
      </c>
      <c r="AA9" s="14">
        <v>2.8480499999999998E-10</v>
      </c>
      <c r="AB9" s="14">
        <v>3.5860799999999999E-21</v>
      </c>
      <c r="AC9" s="14">
        <v>1.02755E-13</v>
      </c>
      <c r="AD9" s="14">
        <v>5.5871999999999999E-14</v>
      </c>
      <c r="AE9" s="14">
        <v>1.44379E-9</v>
      </c>
      <c r="AF9" s="14">
        <v>5.1521399999999996E-19</v>
      </c>
      <c r="AG9" s="14">
        <v>2.2491600000000001E-17</v>
      </c>
      <c r="AH9" s="14">
        <v>1.7346899999999999E-22</v>
      </c>
      <c r="AI9" s="14">
        <v>2.58788E-22</v>
      </c>
      <c r="AJ9" s="14">
        <v>8.2993299999999997E-8</v>
      </c>
      <c r="AK9" s="14">
        <v>2.61356E-6</v>
      </c>
      <c r="AL9" s="14">
        <v>9.8193600000000001E-5</v>
      </c>
      <c r="AM9" s="14">
        <v>3.8655399999999997E-76</v>
      </c>
      <c r="AN9" s="14">
        <v>3.2558900000000002E-8</v>
      </c>
      <c r="AO9" s="14">
        <v>1.3603199999999999E-9</v>
      </c>
      <c r="AP9" s="14">
        <v>9.2105300000000009E-34</v>
      </c>
      <c r="AQ9" s="8">
        <v>1.1980300000000001E-3</v>
      </c>
      <c r="AR9" s="14">
        <v>7.6304400000000001E-6</v>
      </c>
      <c r="AS9" s="14">
        <v>2.16161E-11</v>
      </c>
      <c r="AT9" s="14">
        <v>1.56414E-23</v>
      </c>
      <c r="AU9" s="14">
        <v>7.3794299999999995E-8</v>
      </c>
      <c r="AV9" s="14">
        <v>7.96568E-11</v>
      </c>
      <c r="AW9" s="14">
        <v>1.48231E-15</v>
      </c>
      <c r="AX9" s="8">
        <v>0.189832</v>
      </c>
      <c r="AY9" s="14">
        <v>4.4715500000000002E-38</v>
      </c>
      <c r="AZ9" s="8">
        <v>1.7918599999999999E-3</v>
      </c>
      <c r="BA9" s="8">
        <v>2.8950999999999998E-3</v>
      </c>
      <c r="BB9" s="14">
        <v>1.31942E-8</v>
      </c>
    </row>
    <row r="10" spans="1:54" s="8" customFormat="1" x14ac:dyDescent="0.15">
      <c r="A10" s="8" t="s">
        <v>30</v>
      </c>
      <c r="B10" s="18">
        <v>100</v>
      </c>
      <c r="C10" s="8" t="s">
        <v>31</v>
      </c>
      <c r="D10" s="8" t="s">
        <v>31</v>
      </c>
      <c r="E10" s="8" t="s">
        <v>32</v>
      </c>
      <c r="F10" s="18">
        <v>44</v>
      </c>
      <c r="G10" s="14">
        <v>1.31625E-21</v>
      </c>
      <c r="H10" s="14">
        <v>4.47576E-19</v>
      </c>
      <c r="I10" s="14">
        <v>5.6004200000000004E-9</v>
      </c>
      <c r="J10" s="14">
        <v>4.00728E-10</v>
      </c>
      <c r="K10" s="14">
        <v>5.1119799999999998E-5</v>
      </c>
      <c r="L10" s="14">
        <v>7.3245099999999995E-11</v>
      </c>
      <c r="M10" s="8">
        <v>1.1798100000000001E-2</v>
      </c>
      <c r="N10" s="8">
        <v>4.1761799999999998E-3</v>
      </c>
      <c r="O10" s="14">
        <v>3.9397199999999998E-7</v>
      </c>
      <c r="P10" s="8">
        <v>9.0452299999999996E-3</v>
      </c>
      <c r="Q10" s="8">
        <v>2.8214899999999998E-4</v>
      </c>
      <c r="R10" s="8">
        <v>3.9189300000000002E-3</v>
      </c>
      <c r="S10" s="8">
        <v>5.5987200000000001E-2</v>
      </c>
      <c r="T10" s="8">
        <v>7.6281400000000001E-4</v>
      </c>
      <c r="U10" s="14">
        <v>3.1669799999999998E-6</v>
      </c>
      <c r="V10" s="8">
        <v>2.6726300000000001E-3</v>
      </c>
      <c r="W10" s="8">
        <v>9.2657500000000001E-4</v>
      </c>
      <c r="X10" s="8">
        <v>1.9068499999999999E-2</v>
      </c>
      <c r="Y10" s="8">
        <v>1.3586799999999999E-3</v>
      </c>
      <c r="Z10" s="14">
        <v>1.4463500000000001E-10</v>
      </c>
      <c r="AA10" s="8">
        <v>0.41650599999999999</v>
      </c>
      <c r="AB10" s="14">
        <v>2.8462799999999999E-12</v>
      </c>
      <c r="AC10" s="14">
        <v>2.4318200000000001E-11</v>
      </c>
      <c r="AD10" s="14">
        <v>1.9319099999999999E-6</v>
      </c>
      <c r="AE10" s="14">
        <v>2.3223899999999999E-14</v>
      </c>
      <c r="AF10" s="14">
        <v>9.4546200000000006E-6</v>
      </c>
      <c r="AG10" s="14">
        <v>7.9110399999999998E-25</v>
      </c>
      <c r="AH10" s="14">
        <v>1.46222E-11</v>
      </c>
      <c r="AI10" s="14">
        <v>1.6714000000000001E-13</v>
      </c>
      <c r="AJ10" s="14">
        <v>4.1069999999999998E-5</v>
      </c>
      <c r="AK10" s="14">
        <v>8.1210399999999996E-26</v>
      </c>
      <c r="AL10" s="8">
        <v>0.67967200000000005</v>
      </c>
      <c r="AM10" s="14">
        <v>3.1300300000000001E-15</v>
      </c>
      <c r="AN10" s="14">
        <v>2.4819800000000001E-18</v>
      </c>
      <c r="AO10" s="8">
        <v>1.8929E-4</v>
      </c>
      <c r="AP10" s="14">
        <v>6.7921800000000002E-11</v>
      </c>
      <c r="AQ10" s="14">
        <v>1.44476E-5</v>
      </c>
      <c r="AR10" s="14">
        <v>3.1724299999999999E-6</v>
      </c>
      <c r="AS10" s="14">
        <v>2.8901799999999997E-7</v>
      </c>
      <c r="AT10" s="14">
        <v>9.7557000000000005E-13</v>
      </c>
      <c r="AU10" s="14">
        <v>3.4697699999999998E-6</v>
      </c>
      <c r="AV10" s="14">
        <v>7.6788700000000004E-9</v>
      </c>
      <c r="AW10" s="14">
        <v>4.6090999999999999E-8</v>
      </c>
      <c r="AX10" s="14">
        <v>1.2673900000000001E-5</v>
      </c>
      <c r="AY10" s="14">
        <v>5.1496299999999996E-25</v>
      </c>
      <c r="AZ10" s="14">
        <v>3.1552499999999997E-8</v>
      </c>
      <c r="BA10" s="8">
        <v>5.3215199999999997E-2</v>
      </c>
      <c r="BB10" s="8">
        <v>2.5024700000000001E-3</v>
      </c>
    </row>
    <row r="11" spans="1:54" s="8" customFormat="1" x14ac:dyDescent="0.15">
      <c r="A11" s="8" t="s">
        <v>5</v>
      </c>
      <c r="B11" s="18">
        <v>47</v>
      </c>
      <c r="C11" s="8" t="s">
        <v>6</v>
      </c>
      <c r="D11" s="8" t="s">
        <v>6</v>
      </c>
      <c r="E11" s="8" t="s">
        <v>33</v>
      </c>
      <c r="F11" s="18">
        <v>43</v>
      </c>
      <c r="G11" s="14">
        <v>3.8759899999999998E-7</v>
      </c>
      <c r="H11" s="8">
        <v>1.3181E-3</v>
      </c>
      <c r="I11" s="14">
        <v>6.2129400000000002E-5</v>
      </c>
      <c r="J11" s="14">
        <v>5.9787099999999997E-8</v>
      </c>
      <c r="K11" s="8">
        <v>4.9184200000000004E-4</v>
      </c>
      <c r="L11" s="14">
        <v>7.3119099999999993E-15</v>
      </c>
      <c r="M11" s="14">
        <v>8.6038800000000004E-7</v>
      </c>
      <c r="N11" s="14">
        <v>2.2335100000000002E-6</v>
      </c>
      <c r="O11" s="14">
        <v>8.8384900000000002E-8</v>
      </c>
      <c r="P11" s="14">
        <v>3.6071700000000001E-14</v>
      </c>
      <c r="Q11" s="14">
        <v>9.1019299999999996E-11</v>
      </c>
      <c r="R11" s="14">
        <v>2.1081900000000001E-6</v>
      </c>
      <c r="S11" s="14">
        <v>1.2906200000000001E-6</v>
      </c>
      <c r="T11" s="14">
        <v>7.4940800000000003E-6</v>
      </c>
      <c r="U11" s="14">
        <v>3.6382199999999999E-5</v>
      </c>
      <c r="V11" s="14">
        <v>5.5787100000000001E-8</v>
      </c>
      <c r="W11" s="14">
        <v>3.17251E-6</v>
      </c>
      <c r="X11" s="8">
        <v>2.6264299999999999E-3</v>
      </c>
      <c r="Y11" s="8">
        <v>7.37577E-4</v>
      </c>
      <c r="Z11" s="14">
        <v>1.7815099999999999E-7</v>
      </c>
      <c r="AA11" s="8">
        <v>0.16602500000000001</v>
      </c>
      <c r="AB11" s="14">
        <v>2.8943999999999998E-7</v>
      </c>
      <c r="AC11" s="14">
        <v>2.6273400000000002E-9</v>
      </c>
      <c r="AD11" s="8">
        <v>3.52982E-4</v>
      </c>
      <c r="AE11" s="14">
        <v>4.3963600000000003E-15</v>
      </c>
      <c r="AF11" s="14">
        <v>3.3111999999999997E-5</v>
      </c>
      <c r="AG11" s="14">
        <v>3.3933800000000001E-18</v>
      </c>
      <c r="AH11" s="14">
        <v>3.9153899999999998E-5</v>
      </c>
      <c r="AI11" s="8">
        <v>0.126503</v>
      </c>
      <c r="AJ11" s="8">
        <v>2.4277099999999999E-2</v>
      </c>
      <c r="AK11" s="8">
        <v>1.6388400000000001E-2</v>
      </c>
      <c r="AL11" s="8">
        <v>3.9861599999999997E-2</v>
      </c>
      <c r="AM11" s="14">
        <v>5.5398199999999998E-18</v>
      </c>
      <c r="AN11" s="14">
        <v>5.1814199999999997E-14</v>
      </c>
      <c r="AO11" s="14">
        <v>5.40327E-6</v>
      </c>
      <c r="AP11" s="8">
        <v>1.18003E-2</v>
      </c>
      <c r="AQ11" s="14">
        <v>1.14885E-7</v>
      </c>
      <c r="AR11" s="14">
        <v>2.9258899999999999E-5</v>
      </c>
      <c r="AS11" s="14">
        <v>3.1930499999999998E-9</v>
      </c>
      <c r="AT11" s="14">
        <v>9.2618899999999995E-16</v>
      </c>
      <c r="AU11" s="8">
        <v>0.62030099999999999</v>
      </c>
      <c r="AV11" s="8">
        <v>0.143209</v>
      </c>
      <c r="AW11" s="8">
        <v>4.9934000000000003E-4</v>
      </c>
      <c r="AX11" s="8">
        <v>2.6813599999999998E-3</v>
      </c>
      <c r="AY11" s="14">
        <v>2.0381200000000001E-13</v>
      </c>
      <c r="AZ11" s="14">
        <v>6.6495999999999995E-5</v>
      </c>
      <c r="BA11" s="8">
        <v>0.145486</v>
      </c>
      <c r="BB11" s="8">
        <v>2.2883699999999999E-4</v>
      </c>
    </row>
    <row r="12" spans="1:54" s="8" customFormat="1" x14ac:dyDescent="0.15">
      <c r="A12" s="8" t="s">
        <v>34</v>
      </c>
      <c r="B12" s="18">
        <v>-24</v>
      </c>
      <c r="C12" s="8" t="s">
        <v>35</v>
      </c>
      <c r="D12" s="8" t="s">
        <v>35</v>
      </c>
      <c r="E12" s="8" t="s">
        <v>36</v>
      </c>
      <c r="F12" s="18">
        <v>43</v>
      </c>
      <c r="G12" s="14">
        <v>8.8986699999999995E-17</v>
      </c>
      <c r="H12" s="14">
        <v>3.7188700000000003E-18</v>
      </c>
      <c r="I12" s="14">
        <v>2.6784699999999999E-10</v>
      </c>
      <c r="J12" s="14">
        <v>1.69757E-8</v>
      </c>
      <c r="K12" s="8">
        <v>2.2109500000000001E-4</v>
      </c>
      <c r="L12" s="14">
        <v>5.1611799999999996E-16</v>
      </c>
      <c r="M12" s="8">
        <v>0.199605</v>
      </c>
      <c r="N12" s="14">
        <v>5.2725500000000002E-5</v>
      </c>
      <c r="O12" s="8">
        <v>4.0685199999999997E-4</v>
      </c>
      <c r="P12" s="8">
        <v>6.5012999999999996E-4</v>
      </c>
      <c r="Q12" s="8">
        <v>2.6602199999999998E-4</v>
      </c>
      <c r="R12" s="8">
        <v>4.94229E-4</v>
      </c>
      <c r="S12" s="8">
        <v>1.9732899999999999E-3</v>
      </c>
      <c r="T12" s="14">
        <v>3.94453E-5</v>
      </c>
      <c r="U12" s="8">
        <v>3.87471E-3</v>
      </c>
      <c r="V12" s="8">
        <v>1.8456499999999999E-3</v>
      </c>
      <c r="W12" s="8">
        <v>1.8708200000000001E-2</v>
      </c>
      <c r="X12" s="14">
        <v>1.7172000000000001E-5</v>
      </c>
      <c r="Y12" s="14">
        <v>8.0414000000000006E-5</v>
      </c>
      <c r="Z12" s="14">
        <v>6.3083999999999996E-6</v>
      </c>
      <c r="AA12" s="8">
        <v>0.13754</v>
      </c>
      <c r="AB12" s="14">
        <v>5.7516200000000003E-5</v>
      </c>
      <c r="AC12" s="14">
        <v>2.37022E-8</v>
      </c>
      <c r="AD12" s="14">
        <v>6.3107600000000005E-17</v>
      </c>
      <c r="AE12" s="14">
        <v>2.7377799999999998E-13</v>
      </c>
      <c r="AF12" s="14">
        <v>4.3219900000000003E-21</v>
      </c>
      <c r="AG12" s="14">
        <v>9.2078999999999996E-20</v>
      </c>
      <c r="AH12" s="14">
        <v>9.5421800000000005E-18</v>
      </c>
      <c r="AI12" s="14">
        <v>1.01475E-20</v>
      </c>
      <c r="AJ12" s="14">
        <v>6.4526500000000003E-14</v>
      </c>
      <c r="AK12" s="14">
        <v>4.4495499999999996E-19</v>
      </c>
      <c r="AL12" s="8">
        <v>1.7803599999999999E-2</v>
      </c>
      <c r="AM12" s="14">
        <v>1.26892E-44</v>
      </c>
      <c r="AN12" s="14">
        <v>5.2976399999999999E-8</v>
      </c>
      <c r="AO12" s="8">
        <v>0.76898900000000003</v>
      </c>
      <c r="AP12" s="14">
        <v>2.2055E-15</v>
      </c>
      <c r="AQ12" s="8">
        <v>4.1480199999999997E-3</v>
      </c>
      <c r="AR12" s="8">
        <v>1.16968E-2</v>
      </c>
      <c r="AS12" s="14">
        <v>2.5766100000000001E-5</v>
      </c>
      <c r="AT12" s="14">
        <v>2.3596600000000002E-6</v>
      </c>
      <c r="AU12" s="14">
        <v>7.27702E-10</v>
      </c>
      <c r="AV12" s="14">
        <v>4.4136800000000001E-6</v>
      </c>
      <c r="AW12" s="14">
        <v>4.5667999999999998E-11</v>
      </c>
      <c r="AX12" s="8">
        <v>1.9920799999999998E-3</v>
      </c>
      <c r="AY12" s="14">
        <v>2.3673899999999999E-13</v>
      </c>
      <c r="AZ12" s="8">
        <v>0.74452799999999997</v>
      </c>
      <c r="BA12" s="8">
        <v>0.67152500000000004</v>
      </c>
      <c r="BB12" s="14">
        <v>2.2385400000000001E-32</v>
      </c>
    </row>
    <row r="13" spans="1:54" s="8" customFormat="1" x14ac:dyDescent="0.15">
      <c r="A13" s="8" t="s">
        <v>37</v>
      </c>
      <c r="B13" s="18">
        <v>-8</v>
      </c>
      <c r="C13" s="8" t="s">
        <v>35</v>
      </c>
      <c r="D13" s="8" t="s">
        <v>35</v>
      </c>
      <c r="E13" s="8" t="s">
        <v>36</v>
      </c>
      <c r="F13" s="18">
        <v>43</v>
      </c>
      <c r="G13" s="14">
        <v>8.8986699999999995E-17</v>
      </c>
      <c r="H13" s="14">
        <v>3.7188700000000003E-18</v>
      </c>
      <c r="I13" s="14">
        <v>2.6784699999999999E-10</v>
      </c>
      <c r="J13" s="14">
        <v>1.69757E-8</v>
      </c>
      <c r="K13" s="8">
        <v>2.2109500000000001E-4</v>
      </c>
      <c r="L13" s="14">
        <v>5.1611799999999996E-16</v>
      </c>
      <c r="M13" s="8">
        <v>0.199605</v>
      </c>
      <c r="N13" s="14">
        <v>5.2725500000000002E-5</v>
      </c>
      <c r="O13" s="8">
        <v>4.0685199999999997E-4</v>
      </c>
      <c r="P13" s="8">
        <v>6.5012999999999996E-4</v>
      </c>
      <c r="Q13" s="8">
        <v>2.6602199999999998E-4</v>
      </c>
      <c r="R13" s="8">
        <v>4.94229E-4</v>
      </c>
      <c r="S13" s="8">
        <v>1.9732899999999999E-3</v>
      </c>
      <c r="T13" s="14">
        <v>3.94453E-5</v>
      </c>
      <c r="U13" s="8">
        <v>3.87471E-3</v>
      </c>
      <c r="V13" s="8">
        <v>1.8456499999999999E-3</v>
      </c>
      <c r="W13" s="8">
        <v>1.8708200000000001E-2</v>
      </c>
      <c r="X13" s="14">
        <v>1.7172000000000001E-5</v>
      </c>
      <c r="Y13" s="14">
        <v>8.0414000000000006E-5</v>
      </c>
      <c r="Z13" s="14">
        <v>6.3083999999999996E-6</v>
      </c>
      <c r="AA13" s="8">
        <v>0.13754</v>
      </c>
      <c r="AB13" s="14">
        <v>5.7516200000000003E-5</v>
      </c>
      <c r="AC13" s="14">
        <v>2.37022E-8</v>
      </c>
      <c r="AD13" s="14">
        <v>6.3107600000000005E-17</v>
      </c>
      <c r="AE13" s="14">
        <v>2.7377799999999998E-13</v>
      </c>
      <c r="AF13" s="14">
        <v>4.3219900000000003E-21</v>
      </c>
      <c r="AG13" s="14">
        <v>9.2078999999999996E-20</v>
      </c>
      <c r="AH13" s="14">
        <v>9.5421800000000005E-18</v>
      </c>
      <c r="AI13" s="14">
        <v>1.01475E-20</v>
      </c>
      <c r="AJ13" s="14">
        <v>6.4526500000000003E-14</v>
      </c>
      <c r="AK13" s="14">
        <v>4.4495499999999996E-19</v>
      </c>
      <c r="AL13" s="8">
        <v>1.7803599999999999E-2</v>
      </c>
      <c r="AM13" s="14">
        <v>1.26892E-44</v>
      </c>
      <c r="AN13" s="14">
        <v>5.2976399999999999E-8</v>
      </c>
      <c r="AO13" s="8">
        <v>0.76898900000000003</v>
      </c>
      <c r="AP13" s="14">
        <v>2.2055E-15</v>
      </c>
      <c r="AQ13" s="8">
        <v>4.1480199999999997E-3</v>
      </c>
      <c r="AR13" s="8">
        <v>1.16968E-2</v>
      </c>
      <c r="AS13" s="14">
        <v>2.5766100000000001E-5</v>
      </c>
      <c r="AT13" s="14">
        <v>2.3596600000000002E-6</v>
      </c>
      <c r="AU13" s="14">
        <v>7.27702E-10</v>
      </c>
      <c r="AV13" s="14">
        <v>4.4136800000000001E-6</v>
      </c>
      <c r="AW13" s="14">
        <v>4.5667999999999998E-11</v>
      </c>
      <c r="AX13" s="8">
        <v>1.9920799999999998E-3</v>
      </c>
      <c r="AY13" s="14">
        <v>2.3673899999999999E-13</v>
      </c>
      <c r="AZ13" s="8">
        <v>0.74452799999999997</v>
      </c>
      <c r="BA13" s="8">
        <v>0.67152500000000004</v>
      </c>
      <c r="BB13" s="14">
        <v>2.2385400000000001E-32</v>
      </c>
    </row>
    <row r="14" spans="1:54" s="8" customFormat="1" x14ac:dyDescent="0.15">
      <c r="A14" s="8" t="s">
        <v>38</v>
      </c>
      <c r="B14" s="18">
        <v>-95</v>
      </c>
      <c r="C14" s="8" t="s">
        <v>39</v>
      </c>
      <c r="D14" s="8" t="s">
        <v>39</v>
      </c>
      <c r="E14" s="8" t="s">
        <v>40</v>
      </c>
      <c r="F14" s="18">
        <v>42</v>
      </c>
      <c r="G14" s="14">
        <v>2.0553200000000001E-25</v>
      </c>
      <c r="H14" s="14">
        <v>4.9004000000000001E-11</v>
      </c>
      <c r="I14" s="14">
        <v>7.1639399999999997E-5</v>
      </c>
      <c r="J14" s="14">
        <v>7.8430700000000002E-34</v>
      </c>
      <c r="K14" s="14">
        <v>5.2569999999999995E-10</v>
      </c>
      <c r="L14" s="14">
        <v>4.6997700000000003E-11</v>
      </c>
      <c r="M14" s="14">
        <v>1.02679E-5</v>
      </c>
      <c r="N14" s="14">
        <v>6.0622600000000001E-9</v>
      </c>
      <c r="O14" s="14">
        <v>4.8383699999999997E-6</v>
      </c>
      <c r="P14" s="8">
        <v>3.1674300000000003E-4</v>
      </c>
      <c r="Q14" s="8">
        <v>0.137739</v>
      </c>
      <c r="R14" s="8">
        <v>1.9824399999999999E-2</v>
      </c>
      <c r="S14" s="14">
        <v>6.3775499999999998E-7</v>
      </c>
      <c r="T14" s="14">
        <v>2.23848E-5</v>
      </c>
      <c r="U14" s="8">
        <v>9.0170500000000004E-4</v>
      </c>
      <c r="V14" s="14">
        <v>8.7046100000000003E-6</v>
      </c>
      <c r="W14" s="14">
        <v>8.29609E-7</v>
      </c>
      <c r="X14" s="8">
        <v>0.21614700000000001</v>
      </c>
      <c r="Y14" s="8">
        <v>3.8027900000000002E-4</v>
      </c>
      <c r="Z14" s="14">
        <v>2.4338799999999999E-9</v>
      </c>
      <c r="AA14" s="8">
        <v>0.58922399999999997</v>
      </c>
      <c r="AB14" s="8">
        <v>1.05182E-3</v>
      </c>
      <c r="AC14" s="14">
        <v>1.76565E-8</v>
      </c>
      <c r="AD14" s="14">
        <v>1.4565300000000001E-12</v>
      </c>
      <c r="AE14" s="14">
        <v>1.6833299999999999E-8</v>
      </c>
      <c r="AF14" s="14">
        <v>2.50451E-23</v>
      </c>
      <c r="AG14" s="14">
        <v>3.1230300000000002E-16</v>
      </c>
      <c r="AH14" s="8">
        <v>7.4961899999999998E-3</v>
      </c>
      <c r="AI14" s="14">
        <v>1.4976000000000001E-17</v>
      </c>
      <c r="AJ14" s="8">
        <v>0.102815</v>
      </c>
      <c r="AK14" s="14">
        <v>1.8899500000000002E-21</v>
      </c>
      <c r="AL14" s="8">
        <v>3.7773800000000002E-4</v>
      </c>
      <c r="AM14" s="14">
        <v>3.4300199999999999E-17</v>
      </c>
      <c r="AN14" s="14">
        <v>4.6693899999999998E-42</v>
      </c>
      <c r="AO14" s="8">
        <v>8.6619400000000004E-4</v>
      </c>
      <c r="AP14" s="14">
        <v>3.2138800000000003E-8</v>
      </c>
      <c r="AQ14" s="14">
        <v>1.6991299999999999E-8</v>
      </c>
      <c r="AR14" s="8">
        <v>0.29775699999999999</v>
      </c>
      <c r="AS14" s="14">
        <v>1.3046E-29</v>
      </c>
      <c r="AT14" s="14">
        <v>3.8444300000000001E-53</v>
      </c>
      <c r="AU14" s="8">
        <v>9.1916399999999992E-3</v>
      </c>
      <c r="AV14" s="14">
        <v>1.18852E-14</v>
      </c>
      <c r="AW14" s="14">
        <v>2.21379E-6</v>
      </c>
      <c r="AX14" s="14">
        <v>3.70217E-14</v>
      </c>
      <c r="AY14" s="14">
        <v>1.0183500000000001E-18</v>
      </c>
      <c r="AZ14" s="8">
        <v>0.40637299999999998</v>
      </c>
      <c r="BA14" s="8">
        <v>1.0036400000000001E-3</v>
      </c>
      <c r="BB14" s="14">
        <v>3.1405300000000001E-19</v>
      </c>
    </row>
    <row r="15" spans="1:54" s="8" customFormat="1" x14ac:dyDescent="0.15">
      <c r="A15" s="8" t="s">
        <v>17</v>
      </c>
      <c r="B15" s="18">
        <v>0</v>
      </c>
      <c r="C15" s="8" t="s">
        <v>18</v>
      </c>
      <c r="D15" s="8" t="s">
        <v>18</v>
      </c>
      <c r="E15" s="8" t="s">
        <v>41</v>
      </c>
      <c r="F15" s="18">
        <v>42</v>
      </c>
      <c r="G15" s="14">
        <v>1.07195E-6</v>
      </c>
      <c r="H15" s="8">
        <v>8.45775E-3</v>
      </c>
      <c r="I15" s="8">
        <v>1.4508399999999999E-3</v>
      </c>
      <c r="J15" s="14">
        <v>4.6284100000000001E-7</v>
      </c>
      <c r="K15" s="8">
        <v>6.3009900000000002E-3</v>
      </c>
      <c r="L15" s="14">
        <v>5.29502E-5</v>
      </c>
      <c r="M15" s="14">
        <v>2.0171599999999999E-11</v>
      </c>
      <c r="N15" s="14">
        <v>1.3540400000000001E-17</v>
      </c>
      <c r="O15" s="14">
        <v>1.7299199999999999E-15</v>
      </c>
      <c r="P15" s="14">
        <v>5.1797699999999998E-12</v>
      </c>
      <c r="Q15" s="14">
        <v>1.2806599999999999E-10</v>
      </c>
      <c r="R15" s="14">
        <v>4.3636999999999996E-19</v>
      </c>
      <c r="S15" s="14">
        <v>2.53306E-16</v>
      </c>
      <c r="T15" s="14">
        <v>1.06428E-10</v>
      </c>
      <c r="U15" s="14">
        <v>4.8340700000000004E-13</v>
      </c>
      <c r="V15" s="14">
        <v>2.0916699999999999E-13</v>
      </c>
      <c r="W15" s="14">
        <v>2.6379499999999998E-16</v>
      </c>
      <c r="X15" s="8">
        <v>0.67441300000000004</v>
      </c>
      <c r="Y15" s="8">
        <v>7.6592000000000001E-4</v>
      </c>
      <c r="Z15" s="8">
        <v>8.4114199999999993E-3</v>
      </c>
      <c r="AA15" s="8">
        <v>0.77020599999999995</v>
      </c>
      <c r="AB15" s="8">
        <v>0.304118</v>
      </c>
      <c r="AC15" s="8">
        <v>3.6921599999999999E-3</v>
      </c>
      <c r="AD15" s="14">
        <v>3.9879200000000003E-5</v>
      </c>
      <c r="AE15" s="14">
        <v>1.8933200000000001E-6</v>
      </c>
      <c r="AF15" s="14">
        <v>2.9037199999999997E-7</v>
      </c>
      <c r="AG15" s="14">
        <v>6.04876E-5</v>
      </c>
      <c r="AH15" s="14">
        <v>8.5347700000000006E-20</v>
      </c>
      <c r="AI15" s="14">
        <v>2.68269E-23</v>
      </c>
      <c r="AJ15" s="8">
        <v>2.9200999999999999E-4</v>
      </c>
      <c r="AK15" s="8">
        <v>1.5311900000000001E-4</v>
      </c>
      <c r="AL15" s="8">
        <v>2.77881E-2</v>
      </c>
      <c r="AM15" s="8">
        <v>0.78001100000000001</v>
      </c>
      <c r="AN15" s="14">
        <v>1.26846E-6</v>
      </c>
      <c r="AO15" s="8">
        <v>2.5516199999999999E-2</v>
      </c>
      <c r="AP15" s="8">
        <v>2.94805E-2</v>
      </c>
      <c r="AQ15" s="8">
        <v>0.30912899999999999</v>
      </c>
      <c r="AR15" s="14">
        <v>5.0449199999999999E-7</v>
      </c>
      <c r="AS15" s="14">
        <v>1.1188000000000001E-7</v>
      </c>
      <c r="AT15" s="14">
        <v>3.8670699999999999E-15</v>
      </c>
      <c r="AU15" s="8">
        <v>1.7899600000000002E-2</v>
      </c>
      <c r="AV15" s="14">
        <v>6.3913799999999998E-5</v>
      </c>
      <c r="AW15" s="14">
        <v>2.2840399999999999E-5</v>
      </c>
      <c r="AX15" s="14">
        <v>2.42912E-8</v>
      </c>
      <c r="AY15" s="8">
        <v>0.75188299999999997</v>
      </c>
      <c r="AZ15" s="8">
        <v>4.4222499999999998E-2</v>
      </c>
      <c r="BA15" s="8">
        <v>1.3126000000000001E-2</v>
      </c>
      <c r="BB15" s="14">
        <v>6.5494599999999995E-5</v>
      </c>
    </row>
    <row r="16" spans="1:54" s="8" customFormat="1" x14ac:dyDescent="0.15">
      <c r="A16" s="8" t="s">
        <v>44</v>
      </c>
      <c r="B16" s="18">
        <v>-67</v>
      </c>
      <c r="C16" s="8" t="s">
        <v>45</v>
      </c>
      <c r="D16" s="8" t="s">
        <v>45</v>
      </c>
      <c r="E16" s="8" t="s">
        <v>46</v>
      </c>
      <c r="F16" s="18">
        <v>41</v>
      </c>
      <c r="G16" s="14">
        <v>1.04499E-8</v>
      </c>
      <c r="H16" s="14">
        <v>9.6021399999999995E-5</v>
      </c>
      <c r="I16" s="8">
        <v>1.55482E-2</v>
      </c>
      <c r="J16" s="8">
        <v>6.0265300000000004E-3</v>
      </c>
      <c r="K16" s="8">
        <v>2.16762E-2</v>
      </c>
      <c r="L16" s="8">
        <v>3.9639999999999996E-3</v>
      </c>
      <c r="M16" s="8">
        <v>3.0965199999999998E-2</v>
      </c>
      <c r="N16" s="14">
        <v>1.9118800000000001E-5</v>
      </c>
      <c r="O16" s="14">
        <v>3.92321E-5</v>
      </c>
      <c r="P16" s="8">
        <v>0.70161799999999996</v>
      </c>
      <c r="Q16" s="8">
        <v>1.23605E-2</v>
      </c>
      <c r="R16" s="8">
        <v>1.3622199999999999E-3</v>
      </c>
      <c r="S16" s="14">
        <v>2.8276699999999999E-8</v>
      </c>
      <c r="T16" s="8">
        <v>0.44588800000000001</v>
      </c>
      <c r="U16" s="8">
        <v>9.8005500000000008E-4</v>
      </c>
      <c r="V16" s="14">
        <v>7.79281E-7</v>
      </c>
      <c r="W16" s="14">
        <v>6.13746E-5</v>
      </c>
      <c r="X16" s="8">
        <v>1.2319399999999999E-3</v>
      </c>
      <c r="Y16" s="14">
        <v>4.0679800000000003E-5</v>
      </c>
      <c r="Z16" s="8">
        <v>1.0708099999999999E-3</v>
      </c>
      <c r="AA16" s="8" t="s">
        <v>4</v>
      </c>
      <c r="AB16" s="14">
        <v>3.3322400000000001E-9</v>
      </c>
      <c r="AC16" s="8">
        <v>3.2702799999999997E-2</v>
      </c>
      <c r="AD16" s="14">
        <v>7.5971099999999999E-7</v>
      </c>
      <c r="AE16" s="14">
        <v>2.0347300000000001E-9</v>
      </c>
      <c r="AF16" s="8">
        <v>2.2855999999999999E-4</v>
      </c>
      <c r="AG16" s="14">
        <v>3.1902900000000001E-11</v>
      </c>
      <c r="AH16" s="14">
        <v>2.9711E-8</v>
      </c>
      <c r="AI16" s="8" t="s">
        <v>4</v>
      </c>
      <c r="AJ16" s="14">
        <v>5.0962100000000003E-6</v>
      </c>
      <c r="AK16" s="8">
        <v>4.1649399999999998E-3</v>
      </c>
      <c r="AL16" s="8">
        <v>3.0183200000000001E-3</v>
      </c>
      <c r="AM16" s="8" t="s">
        <v>4</v>
      </c>
      <c r="AN16" s="14">
        <v>1.4015199999999999E-5</v>
      </c>
      <c r="AO16" s="14">
        <v>2.95159E-5</v>
      </c>
      <c r="AP16" s="14">
        <v>3.3859400000000003E-5</v>
      </c>
      <c r="AQ16" s="8">
        <v>1.65062E-4</v>
      </c>
      <c r="AR16" s="14">
        <v>9.60515E-5</v>
      </c>
      <c r="AS16" s="14">
        <v>4.8640600000000003E-17</v>
      </c>
      <c r="AT16" s="14">
        <v>1.5817800000000001E-14</v>
      </c>
      <c r="AU16" s="8">
        <v>8.9165499999999999E-4</v>
      </c>
      <c r="AV16" s="8">
        <v>4.2449499999999999E-3</v>
      </c>
      <c r="AW16" s="8">
        <v>3.4537000000000001E-4</v>
      </c>
      <c r="AX16" s="8">
        <v>2.44646E-2</v>
      </c>
      <c r="AY16" s="14">
        <v>2.8999199999999998E-5</v>
      </c>
      <c r="AZ16" s="8">
        <v>0.98698300000000005</v>
      </c>
      <c r="BA16" s="8">
        <v>7.03932E-3</v>
      </c>
      <c r="BB16" s="8">
        <v>0.70148299999999997</v>
      </c>
    </row>
    <row r="17" spans="1:54" s="8" customFormat="1" x14ac:dyDescent="0.15">
      <c r="A17" s="8" t="s">
        <v>58</v>
      </c>
      <c r="B17" s="18">
        <v>77</v>
      </c>
      <c r="C17" s="8" t="s">
        <v>59</v>
      </c>
      <c r="D17" s="8" t="s">
        <v>59</v>
      </c>
      <c r="E17" s="8" t="s">
        <v>60</v>
      </c>
      <c r="F17" s="18">
        <v>37</v>
      </c>
      <c r="G17" s="14">
        <v>3.4344699999999999E-7</v>
      </c>
      <c r="H17" s="8">
        <v>1.9806899999999999E-2</v>
      </c>
      <c r="I17" s="8">
        <v>0.10415199999999999</v>
      </c>
      <c r="J17" s="14">
        <v>5.7566299999999998E-7</v>
      </c>
      <c r="K17" s="8">
        <v>1.7183599999999999E-3</v>
      </c>
      <c r="L17" s="8">
        <v>2.39814E-4</v>
      </c>
      <c r="M17" s="8">
        <v>0.68530400000000002</v>
      </c>
      <c r="N17" s="8">
        <v>1.34144E-3</v>
      </c>
      <c r="O17" s="8">
        <v>4.4227599999999999E-2</v>
      </c>
      <c r="P17" s="8">
        <v>7.8404199999999999E-4</v>
      </c>
      <c r="Q17" s="14">
        <v>1.9926299999999999E-8</v>
      </c>
      <c r="R17" s="8">
        <v>1.4889800000000001E-4</v>
      </c>
      <c r="S17" s="8">
        <v>1.22144E-4</v>
      </c>
      <c r="T17" s="8">
        <v>0.45074700000000001</v>
      </c>
      <c r="U17" s="8">
        <v>1.0798E-2</v>
      </c>
      <c r="V17" s="8">
        <v>1.03691E-3</v>
      </c>
      <c r="W17" s="8">
        <v>0.29444100000000001</v>
      </c>
      <c r="X17" s="8">
        <v>0.305253</v>
      </c>
      <c r="Y17" s="8">
        <v>0.21770999999999999</v>
      </c>
      <c r="Z17" s="8">
        <v>8.2384899999999994E-3</v>
      </c>
      <c r="AA17" s="8">
        <v>2.66987E-4</v>
      </c>
      <c r="AB17" s="8">
        <v>1.20956E-2</v>
      </c>
      <c r="AC17" s="8">
        <v>1.8014999999999999E-4</v>
      </c>
      <c r="AD17" s="8">
        <v>1.8429399999999999E-3</v>
      </c>
      <c r="AE17" s="8">
        <v>2.6775200000000001E-3</v>
      </c>
      <c r="AF17" s="14">
        <v>8.7856100000000002E-10</v>
      </c>
      <c r="AG17" s="14">
        <v>4.6916E-7</v>
      </c>
      <c r="AH17" s="8">
        <v>3.86723E-4</v>
      </c>
      <c r="AI17" s="8">
        <v>2.33453E-3</v>
      </c>
      <c r="AJ17" s="8">
        <v>0.56694500000000003</v>
      </c>
      <c r="AK17" s="14">
        <v>2.7963899999999999E-8</v>
      </c>
      <c r="AL17" s="8">
        <v>3.81417E-3</v>
      </c>
      <c r="AM17" s="8">
        <v>0.100178</v>
      </c>
      <c r="AN17" s="8">
        <v>3.1913400000000001E-2</v>
      </c>
      <c r="AO17" s="8">
        <v>3.08621E-2</v>
      </c>
      <c r="AP17" s="8">
        <v>7.6622499999999998E-3</v>
      </c>
      <c r="AQ17" s="8">
        <v>1.6093799999999998E-2</v>
      </c>
      <c r="AR17" s="8">
        <v>0.248081</v>
      </c>
      <c r="AS17" s="14">
        <v>1.0024200000000001E-7</v>
      </c>
      <c r="AT17" s="8">
        <v>4.0131599999999998E-4</v>
      </c>
      <c r="AU17" s="14">
        <v>3.9476800000000001E-5</v>
      </c>
      <c r="AV17" s="8">
        <v>0.17177400000000001</v>
      </c>
      <c r="AW17" s="8">
        <v>1.11E-4</v>
      </c>
      <c r="AX17" s="8">
        <v>6.7632999999999999E-2</v>
      </c>
      <c r="AY17" s="14">
        <v>8.4505800000000003E-6</v>
      </c>
      <c r="AZ17" s="8">
        <v>9.0799799999999996E-3</v>
      </c>
      <c r="BA17" s="8">
        <v>1.08811E-3</v>
      </c>
      <c r="BB17" s="8">
        <v>1.45261E-3</v>
      </c>
    </row>
    <row r="18" spans="1:54" s="8" customFormat="1" x14ac:dyDescent="0.15">
      <c r="A18" s="8" t="s">
        <v>47</v>
      </c>
      <c r="B18" s="18">
        <v>77</v>
      </c>
      <c r="C18" s="8" t="s">
        <v>48</v>
      </c>
      <c r="D18" s="8" t="s">
        <v>48</v>
      </c>
      <c r="E18" s="8" t="s">
        <v>53</v>
      </c>
      <c r="F18" s="18">
        <v>36</v>
      </c>
      <c r="G18" s="8">
        <v>0.23278299999999999</v>
      </c>
      <c r="H18" s="8">
        <v>1.40483E-2</v>
      </c>
      <c r="I18" s="8">
        <v>0.36044799999999999</v>
      </c>
      <c r="J18" s="8">
        <v>2.9903099999999999E-3</v>
      </c>
      <c r="K18" s="8">
        <v>9.5214999999999994E-2</v>
      </c>
      <c r="L18" s="14">
        <v>9.9533199999999998E-5</v>
      </c>
      <c r="M18" s="8">
        <v>8.6473699999999997E-3</v>
      </c>
      <c r="N18" s="8">
        <v>2.3764799999999998E-3</v>
      </c>
      <c r="O18" s="8">
        <v>3.5540000000000002E-2</v>
      </c>
      <c r="P18" s="8">
        <v>5.8732599999999999E-3</v>
      </c>
      <c r="Q18" s="14">
        <v>4.1961800000000002E-5</v>
      </c>
      <c r="R18" s="14">
        <v>2.4507799999999999E-5</v>
      </c>
      <c r="S18" s="8">
        <v>2.0427399999999998E-2</v>
      </c>
      <c r="T18" s="8">
        <v>5.6305499999999998E-3</v>
      </c>
      <c r="U18" s="8">
        <v>2.1716000000000001E-3</v>
      </c>
      <c r="V18" s="8">
        <v>7.0889099999999997E-2</v>
      </c>
      <c r="W18" s="8">
        <v>0.236183</v>
      </c>
      <c r="X18" s="8">
        <v>3.8901699999999997E-2</v>
      </c>
      <c r="Y18" s="8">
        <v>0.37042399999999998</v>
      </c>
      <c r="Z18" s="8">
        <v>1.6314200000000001E-2</v>
      </c>
      <c r="AA18" s="8">
        <v>0.20275899999999999</v>
      </c>
      <c r="AB18" s="14">
        <v>2.4038700000000001E-5</v>
      </c>
      <c r="AC18" s="8">
        <v>1.16457E-3</v>
      </c>
      <c r="AD18" s="14">
        <v>4.4268799999999999E-5</v>
      </c>
      <c r="AE18" s="8">
        <v>4.7090599999999999E-4</v>
      </c>
      <c r="AF18" s="14">
        <v>8.4121699999999996E-14</v>
      </c>
      <c r="AG18" s="8">
        <v>6.2493399999999999E-3</v>
      </c>
      <c r="AH18" s="14">
        <v>5.7086500000000003E-5</v>
      </c>
      <c r="AI18" s="8">
        <v>3.9087200000000001E-4</v>
      </c>
      <c r="AJ18" s="8">
        <v>0.87277899999999997</v>
      </c>
      <c r="AK18" s="8">
        <v>1.09943E-4</v>
      </c>
      <c r="AL18" s="8">
        <v>0.187615</v>
      </c>
      <c r="AM18" s="14">
        <v>2.86073E-5</v>
      </c>
      <c r="AN18" s="14">
        <v>6.9069400000000003E-8</v>
      </c>
      <c r="AO18" s="8">
        <v>1.4682199999999999E-3</v>
      </c>
      <c r="AP18" s="14">
        <v>9.8845600000000008E-6</v>
      </c>
      <c r="AQ18" s="14">
        <v>2.86827E-8</v>
      </c>
      <c r="AR18" s="8">
        <v>3.2487599999999998E-3</v>
      </c>
      <c r="AS18" s="8">
        <v>1.34888E-4</v>
      </c>
      <c r="AT18" s="14">
        <v>8.4160900000000003E-5</v>
      </c>
      <c r="AU18" s="8">
        <v>0.41451300000000002</v>
      </c>
      <c r="AV18" s="8">
        <v>5.0584499999999998E-2</v>
      </c>
      <c r="AW18" s="14">
        <v>1.2718099999999999E-5</v>
      </c>
      <c r="AX18" s="14">
        <v>4.3738399999999998E-6</v>
      </c>
      <c r="AY18" s="14">
        <v>7.8718899999999999E-12</v>
      </c>
      <c r="AZ18" s="8">
        <v>5.3019499999999997E-2</v>
      </c>
      <c r="BA18" s="8">
        <v>1.7950899999999999E-2</v>
      </c>
      <c r="BB18" s="8">
        <v>6.4590000000000003E-4</v>
      </c>
    </row>
    <row r="19" spans="1:54" s="8" customFormat="1" x14ac:dyDescent="0.15">
      <c r="A19" s="8" t="s">
        <v>42</v>
      </c>
      <c r="B19" s="18">
        <v>58</v>
      </c>
      <c r="C19" s="8" t="s">
        <v>43</v>
      </c>
      <c r="D19" s="8" t="s">
        <v>43</v>
      </c>
      <c r="E19" s="8" t="s">
        <v>65</v>
      </c>
      <c r="F19" s="18">
        <v>36</v>
      </c>
      <c r="G19" s="8">
        <v>4.6275700000000001E-3</v>
      </c>
      <c r="H19" s="8">
        <v>4.4602499999999998E-3</v>
      </c>
      <c r="I19" s="8">
        <v>7.8592499999999996E-2</v>
      </c>
      <c r="J19" s="8">
        <v>1.7425699999999999E-2</v>
      </c>
      <c r="K19" s="8">
        <v>3.21252E-3</v>
      </c>
      <c r="L19" s="8">
        <v>2.9379099999999998E-2</v>
      </c>
      <c r="M19" s="14">
        <v>4.7040399999999996E-6</v>
      </c>
      <c r="N19" s="8">
        <v>2.3298899999999998E-3</v>
      </c>
      <c r="O19" s="14">
        <v>2.1225599999999999E-5</v>
      </c>
      <c r="P19" s="14">
        <v>3.5003799999999998E-6</v>
      </c>
      <c r="Q19" s="8">
        <v>3.20243E-4</v>
      </c>
      <c r="R19" s="14">
        <v>9.9492899999999991E-13</v>
      </c>
      <c r="S19" s="14">
        <v>1.4934199999999999E-10</v>
      </c>
      <c r="T19" s="8">
        <v>1.06351E-4</v>
      </c>
      <c r="U19" s="14">
        <v>1.3163700000000001E-5</v>
      </c>
      <c r="V19" s="14">
        <v>1.2870999999999999E-7</v>
      </c>
      <c r="W19" s="8">
        <v>1.19271E-3</v>
      </c>
      <c r="X19" s="8">
        <v>5.8731499999999999E-2</v>
      </c>
      <c r="Y19" s="8">
        <v>0.41771799999999998</v>
      </c>
      <c r="Z19" s="14">
        <v>7.9345400000000002E-10</v>
      </c>
      <c r="AA19" s="8">
        <v>7.9089900000000005E-2</v>
      </c>
      <c r="AB19" s="14">
        <v>7.1641999999999999E-10</v>
      </c>
      <c r="AC19" s="14">
        <v>9.9361900000000008E-6</v>
      </c>
      <c r="AD19" s="14">
        <v>1.47538E-13</v>
      </c>
      <c r="AE19" s="8">
        <v>1.0728999999999999E-3</v>
      </c>
      <c r="AF19" s="14">
        <v>2.2669599999999999E-33</v>
      </c>
      <c r="AG19" s="8">
        <v>8.7058899999999995E-2</v>
      </c>
      <c r="AH19" s="8">
        <v>2.0982199999999999E-2</v>
      </c>
      <c r="AI19" s="8">
        <v>0.36767100000000003</v>
      </c>
      <c r="AJ19" s="8">
        <v>0.249172</v>
      </c>
      <c r="AK19" s="14">
        <v>9.3871199999999997E-5</v>
      </c>
      <c r="AL19" s="14">
        <v>4.5884100000000003E-7</v>
      </c>
      <c r="AM19" s="8">
        <v>5.5387700000000004E-4</v>
      </c>
      <c r="AN19" s="14">
        <v>1.72443E-10</v>
      </c>
      <c r="AO19" s="8">
        <v>0.26162299999999999</v>
      </c>
      <c r="AP19" s="8">
        <v>6.0378599999999999E-3</v>
      </c>
      <c r="AQ19" s="8">
        <v>5.0412499999999999E-2</v>
      </c>
      <c r="AR19" s="14">
        <v>2.2674199999999998E-6</v>
      </c>
      <c r="AS19" s="14">
        <v>2.6503400000000001E-46</v>
      </c>
      <c r="AT19" s="14">
        <v>7.6056099999999996E-33</v>
      </c>
      <c r="AU19" s="14">
        <v>1.42978E-7</v>
      </c>
      <c r="AV19" s="8">
        <v>0.14379</v>
      </c>
      <c r="AW19" s="14">
        <v>6.52434E-35</v>
      </c>
      <c r="AX19" s="14">
        <v>2.8878600000000002E-8</v>
      </c>
      <c r="AY19" s="14">
        <v>1.9407099999999999E-5</v>
      </c>
      <c r="AZ19" s="8">
        <v>0.62881900000000002</v>
      </c>
      <c r="BA19" s="8">
        <v>2.53608E-3</v>
      </c>
      <c r="BB19" s="8">
        <v>0.72745099999999996</v>
      </c>
    </row>
    <row r="20" spans="1:54" s="8" customFormat="1" x14ac:dyDescent="0.15">
      <c r="A20" s="8" t="s">
        <v>68</v>
      </c>
      <c r="B20" s="18">
        <v>40</v>
      </c>
      <c r="C20" s="8" t="s">
        <v>69</v>
      </c>
      <c r="D20" s="8" t="s">
        <v>69</v>
      </c>
      <c r="E20" s="8" t="s">
        <v>70</v>
      </c>
      <c r="F20" s="18">
        <v>33</v>
      </c>
      <c r="G20" s="14">
        <v>2.8636599999999998E-14</v>
      </c>
      <c r="H20" s="8">
        <v>6.5273900000000005E-4</v>
      </c>
      <c r="I20" s="14">
        <v>1.8896300000000001E-5</v>
      </c>
      <c r="J20" s="14">
        <v>7.76976E-5</v>
      </c>
      <c r="K20" s="8">
        <v>2.8791400000000002E-2</v>
      </c>
      <c r="L20" s="14">
        <v>2.2749300000000001E-15</v>
      </c>
      <c r="M20" s="8">
        <v>0.50236999999999998</v>
      </c>
      <c r="N20" s="8">
        <v>0.79649000000000003</v>
      </c>
      <c r="O20" s="8">
        <v>0.21268999999999999</v>
      </c>
      <c r="P20" s="8">
        <v>4.2715900000000001E-2</v>
      </c>
      <c r="Q20" s="8">
        <v>0.94733800000000001</v>
      </c>
      <c r="R20" s="8">
        <v>0.40842000000000001</v>
      </c>
      <c r="S20" s="8">
        <v>6.4919599999999994E-2</v>
      </c>
      <c r="T20" s="8">
        <v>0.46344999999999997</v>
      </c>
      <c r="U20" s="8">
        <v>0.25425700000000001</v>
      </c>
      <c r="V20" s="8">
        <v>0.15572</v>
      </c>
      <c r="W20" s="8">
        <v>3.9818899999999997E-2</v>
      </c>
      <c r="X20" s="8">
        <v>0.13549900000000001</v>
      </c>
      <c r="Y20" s="8">
        <v>0.49355900000000003</v>
      </c>
      <c r="Z20" s="8">
        <v>4.6327500000000001E-2</v>
      </c>
      <c r="AA20" s="8">
        <v>8.2505500000000006E-3</v>
      </c>
      <c r="AB20" s="14">
        <v>8.5798300000000004E-16</v>
      </c>
      <c r="AC20" s="8">
        <v>4.2331000000000001E-3</v>
      </c>
      <c r="AD20" s="8">
        <v>1.4006899999999999E-2</v>
      </c>
      <c r="AE20" s="8">
        <v>1.18446E-4</v>
      </c>
      <c r="AF20" s="8">
        <v>4.4797500000000002E-3</v>
      </c>
      <c r="AG20" s="14">
        <v>4.0018999999999999E-7</v>
      </c>
      <c r="AH20" s="8">
        <v>1.6521400000000001E-3</v>
      </c>
      <c r="AI20" s="14">
        <v>1.37511E-9</v>
      </c>
      <c r="AJ20" s="14">
        <v>3.6055500000000001E-12</v>
      </c>
      <c r="AK20" s="14">
        <v>2.5081799999999999E-13</v>
      </c>
      <c r="AL20" s="8">
        <v>1.10385E-3</v>
      </c>
      <c r="AM20" s="14">
        <v>5.1389500000000004E-7</v>
      </c>
      <c r="AN20" s="14">
        <v>1.2759200000000001E-17</v>
      </c>
      <c r="AO20" s="8">
        <v>0.54407499999999998</v>
      </c>
      <c r="AP20" s="14">
        <v>9.4372300000000005E-10</v>
      </c>
      <c r="AQ20" s="8">
        <v>1.36974E-2</v>
      </c>
      <c r="AR20" s="14">
        <v>3.1084999999999998E-5</v>
      </c>
      <c r="AS20" s="8">
        <v>2.1756900000000001E-3</v>
      </c>
      <c r="AT20" s="8">
        <v>1.3554399999999999E-2</v>
      </c>
      <c r="AU20" s="8">
        <v>7.3683299999999993E-2</v>
      </c>
      <c r="AV20" s="14">
        <v>2.6271799999999999E-6</v>
      </c>
      <c r="AW20" s="8">
        <v>3.6389300000000001E-4</v>
      </c>
      <c r="AX20" s="8">
        <v>2.57123E-2</v>
      </c>
      <c r="AY20" s="14">
        <v>6.7177600000000005E-11</v>
      </c>
      <c r="AZ20" s="8">
        <v>0.61976699999999996</v>
      </c>
      <c r="BA20" s="8">
        <v>0.384326</v>
      </c>
      <c r="BB20" s="14">
        <v>4.3370500000000003E-25</v>
      </c>
    </row>
    <row r="21" spans="1:54" s="8" customFormat="1" x14ac:dyDescent="0.15">
      <c r="A21" s="8" t="s">
        <v>77</v>
      </c>
      <c r="B21" s="18">
        <v>84</v>
      </c>
      <c r="C21" s="8" t="s">
        <v>78</v>
      </c>
      <c r="D21" s="8" t="s">
        <v>78</v>
      </c>
      <c r="E21" s="8" t="s">
        <v>85</v>
      </c>
      <c r="F21" s="18">
        <v>31</v>
      </c>
      <c r="G21" s="14">
        <v>1.28617E-8</v>
      </c>
      <c r="H21" s="14">
        <v>1.1372600000000001E-6</v>
      </c>
      <c r="I21" s="8">
        <v>2.12134E-4</v>
      </c>
      <c r="J21" s="14">
        <v>6.9418000000000005E-5</v>
      </c>
      <c r="K21" s="8">
        <v>0.20268800000000001</v>
      </c>
      <c r="L21" s="14">
        <v>9.40073E-6</v>
      </c>
      <c r="M21" s="8">
        <v>0.68269100000000005</v>
      </c>
      <c r="N21" s="8">
        <v>0.50699700000000003</v>
      </c>
      <c r="O21" s="8">
        <v>4.4071300000000001E-2</v>
      </c>
      <c r="P21" s="8">
        <v>0.26393299999999997</v>
      </c>
      <c r="Q21" s="8">
        <v>0.120839</v>
      </c>
      <c r="R21" s="8">
        <v>5.8868299999999998E-2</v>
      </c>
      <c r="S21" s="8">
        <v>0.205958</v>
      </c>
      <c r="T21" s="8">
        <v>0.17838000000000001</v>
      </c>
      <c r="U21" s="8">
        <v>0.25045499999999998</v>
      </c>
      <c r="V21" s="8">
        <v>0.56540500000000005</v>
      </c>
      <c r="W21" s="8">
        <v>4.7120099999999998E-2</v>
      </c>
      <c r="X21" s="8">
        <v>0.24577299999999999</v>
      </c>
      <c r="Y21" s="8">
        <v>0.42133900000000002</v>
      </c>
      <c r="Z21" s="8">
        <v>1.5307599999999999E-3</v>
      </c>
      <c r="AA21" s="8">
        <v>1.4268899999999999E-2</v>
      </c>
      <c r="AB21" s="14">
        <v>1.8441700000000001E-6</v>
      </c>
      <c r="AC21" s="8">
        <v>4.4000200000000001E-3</v>
      </c>
      <c r="AD21" s="8">
        <v>4.8563399999999998E-4</v>
      </c>
      <c r="AE21" s="8">
        <v>2.4627799999999998E-2</v>
      </c>
      <c r="AF21" s="14">
        <v>2.2447100000000001E-10</v>
      </c>
      <c r="AG21" s="14">
        <v>3.7608999999999999E-5</v>
      </c>
      <c r="AH21" s="8">
        <v>3.0794700000000001E-2</v>
      </c>
      <c r="AI21" s="8">
        <v>4.26963E-2</v>
      </c>
      <c r="AJ21" s="8">
        <v>5.9464499999999998E-3</v>
      </c>
      <c r="AK21" s="8">
        <v>1.7779499999999999E-4</v>
      </c>
      <c r="AL21" s="8">
        <v>1.9821700000000001E-3</v>
      </c>
      <c r="AM21" s="14">
        <v>3.9860600000000002E-11</v>
      </c>
      <c r="AN21" s="14">
        <v>4.22885E-5</v>
      </c>
      <c r="AO21" s="8">
        <v>0.801763</v>
      </c>
      <c r="AP21" s="8">
        <v>3.32687E-3</v>
      </c>
      <c r="AQ21" s="8">
        <v>0.14188000000000001</v>
      </c>
      <c r="AR21" s="8">
        <v>0.54160200000000003</v>
      </c>
      <c r="AS21" s="8">
        <v>1.32289E-2</v>
      </c>
      <c r="AT21" s="14">
        <v>5.65259E-6</v>
      </c>
      <c r="AU21" s="8">
        <v>2.7955600000000001E-2</v>
      </c>
      <c r="AV21" s="8">
        <v>6.6903199999999996E-3</v>
      </c>
      <c r="AW21" s="8">
        <v>3.4437299999999998E-4</v>
      </c>
      <c r="AX21" s="14">
        <v>1.9594299999999998E-6</v>
      </c>
      <c r="AY21" s="8">
        <v>1.7899800000000001E-4</v>
      </c>
      <c r="AZ21" s="8">
        <v>0.32912200000000003</v>
      </c>
      <c r="BA21" s="8">
        <v>6.5528400000000001E-2</v>
      </c>
      <c r="BB21" s="8">
        <v>2.5654E-2</v>
      </c>
    </row>
    <row r="22" spans="1:54" s="8" customFormat="1" x14ac:dyDescent="0.15">
      <c r="A22" s="8" t="s">
        <v>86</v>
      </c>
      <c r="B22" s="18">
        <v>0</v>
      </c>
      <c r="C22" s="8" t="s">
        <v>87</v>
      </c>
      <c r="D22" s="8" t="s">
        <v>87</v>
      </c>
      <c r="E22" s="8" t="s">
        <v>88</v>
      </c>
      <c r="F22" s="18">
        <v>30</v>
      </c>
      <c r="G22" s="8">
        <v>9.3578700000000008E-3</v>
      </c>
      <c r="H22" s="8">
        <v>4.8522900000000001E-2</v>
      </c>
      <c r="I22" s="8">
        <v>1.89223E-3</v>
      </c>
      <c r="J22" s="14">
        <v>2.3441299999999999E-10</v>
      </c>
      <c r="K22" s="8">
        <v>2.2867599999999998E-2</v>
      </c>
      <c r="L22" s="14">
        <v>4.6997800000000004E-13</v>
      </c>
      <c r="M22" s="8">
        <v>8.1269599999999997E-2</v>
      </c>
      <c r="N22" s="8">
        <v>0.69955000000000001</v>
      </c>
      <c r="O22" s="8">
        <v>0.22285099999999999</v>
      </c>
      <c r="P22" s="8">
        <v>0.53286299999999998</v>
      </c>
      <c r="Q22" s="8">
        <v>0.90915400000000002</v>
      </c>
      <c r="R22" s="8">
        <v>0.51368599999999998</v>
      </c>
      <c r="S22" s="8">
        <v>1.01364E-2</v>
      </c>
      <c r="T22" s="8">
        <v>0.340225</v>
      </c>
      <c r="U22" s="8">
        <v>0.76389499999999999</v>
      </c>
      <c r="V22" s="8">
        <v>0.94124200000000002</v>
      </c>
      <c r="W22" s="8">
        <v>0.57018999999999997</v>
      </c>
      <c r="X22" s="8">
        <v>0.74860700000000002</v>
      </c>
      <c r="Y22" s="8">
        <v>0.42422599999999999</v>
      </c>
      <c r="Z22" s="8">
        <v>0.30377799999999999</v>
      </c>
      <c r="AA22" s="8">
        <v>0.26685900000000001</v>
      </c>
      <c r="AB22" s="14">
        <v>1.10296E-21</v>
      </c>
      <c r="AC22" s="14">
        <v>2.8267700000000001E-7</v>
      </c>
      <c r="AD22" s="8">
        <v>6.5294300000000001E-4</v>
      </c>
      <c r="AE22" s="8">
        <v>4.96511E-3</v>
      </c>
      <c r="AF22" s="14">
        <v>2.6181800000000001E-5</v>
      </c>
      <c r="AG22" s="14">
        <v>1.0135300000000001E-8</v>
      </c>
      <c r="AH22" s="8">
        <v>3.54083E-3</v>
      </c>
      <c r="AI22" s="8">
        <v>1.6472299999999999E-2</v>
      </c>
      <c r="AJ22" s="8">
        <v>1.9452199999999999E-2</v>
      </c>
      <c r="AK22" s="14">
        <v>7.5273200000000005E-7</v>
      </c>
      <c r="AL22" s="8">
        <v>4.9971399999999999E-2</v>
      </c>
      <c r="AM22" s="14">
        <v>3.1848500000000001E-6</v>
      </c>
      <c r="AN22" s="14">
        <v>8.1362900000000004E-22</v>
      </c>
      <c r="AO22" s="14">
        <v>8.4373100000000004E-6</v>
      </c>
      <c r="AP22" s="8">
        <v>7.2082400000000001E-4</v>
      </c>
      <c r="AQ22" s="8">
        <v>0.20661299999999999</v>
      </c>
      <c r="AR22" s="8">
        <v>9.5932299999999995E-3</v>
      </c>
      <c r="AS22" s="14">
        <v>7.1071099999999994E-8</v>
      </c>
      <c r="AT22" s="14">
        <v>1.8600399999999998E-12</v>
      </c>
      <c r="AU22" s="8">
        <v>0.54716500000000001</v>
      </c>
      <c r="AV22" s="14">
        <v>3.9078200000000001E-5</v>
      </c>
      <c r="AW22" s="14">
        <v>2.5417899999999999E-5</v>
      </c>
      <c r="AX22" s="8">
        <v>0.70633900000000005</v>
      </c>
      <c r="AY22" s="14">
        <v>2.7117600000000003E-13</v>
      </c>
      <c r="AZ22" s="8">
        <v>0.84163399999999999</v>
      </c>
      <c r="BA22" s="14">
        <v>7.6647499999999998E-6</v>
      </c>
      <c r="BB22" s="8">
        <v>4.7015599999999996E-3</v>
      </c>
    </row>
    <row r="23" spans="1:54" s="8" customFormat="1" x14ac:dyDescent="0.15">
      <c r="A23" s="8" t="s">
        <v>93</v>
      </c>
      <c r="B23" s="18">
        <v>-79</v>
      </c>
      <c r="C23" s="8" t="s">
        <v>94</v>
      </c>
      <c r="D23" s="8" t="s">
        <v>94</v>
      </c>
      <c r="E23" s="8" t="s">
        <v>95</v>
      </c>
      <c r="F23" s="18">
        <v>29</v>
      </c>
      <c r="G23" s="8">
        <v>1.3822800000000001E-4</v>
      </c>
      <c r="H23" s="8">
        <v>1.0486199999999999E-2</v>
      </c>
      <c r="I23" s="8">
        <v>0.25028499999999998</v>
      </c>
      <c r="J23" s="8">
        <v>0.86099300000000001</v>
      </c>
      <c r="K23" s="8">
        <v>7.1376800000000004E-2</v>
      </c>
      <c r="L23" s="8">
        <v>3.3705800000000002E-3</v>
      </c>
      <c r="M23" s="8">
        <v>1.1650499999999999E-2</v>
      </c>
      <c r="N23" s="8">
        <v>7.68134E-3</v>
      </c>
      <c r="O23" s="8">
        <v>0.32366499999999998</v>
      </c>
      <c r="P23" s="8">
        <v>9.4999799999999999E-3</v>
      </c>
      <c r="Q23" s="8">
        <v>1.35669E-3</v>
      </c>
      <c r="R23" s="14">
        <v>6.5730300000000003E-5</v>
      </c>
      <c r="S23" s="8">
        <v>2.0330999999999998E-2</v>
      </c>
      <c r="T23" s="8">
        <v>4.9481700000000003E-2</v>
      </c>
      <c r="U23" s="8">
        <v>3.5655899999999997E-2</v>
      </c>
      <c r="V23" s="8">
        <v>1.6515499999999999E-3</v>
      </c>
      <c r="W23" s="14">
        <v>3.77177E-5</v>
      </c>
      <c r="X23" s="8">
        <v>0.16801199999999999</v>
      </c>
      <c r="Y23" s="8">
        <v>0.89778199999999997</v>
      </c>
      <c r="Z23" s="8">
        <v>7.5157000000000002E-2</v>
      </c>
      <c r="AA23" s="8">
        <v>9.7139900000000001E-2</v>
      </c>
      <c r="AB23" s="14">
        <v>7.2890999999999998E-7</v>
      </c>
      <c r="AC23" s="8">
        <v>0.17486099999999999</v>
      </c>
      <c r="AD23" s="8">
        <v>0.32213799999999998</v>
      </c>
      <c r="AE23" s="8">
        <v>0.232846</v>
      </c>
      <c r="AF23" s="14">
        <v>2.7051399999999998E-19</v>
      </c>
      <c r="AG23" s="8">
        <v>1.0698E-4</v>
      </c>
      <c r="AH23" s="14">
        <v>8.4743300000000006E-5</v>
      </c>
      <c r="AI23" s="14">
        <v>9.52175E-11</v>
      </c>
      <c r="AJ23" s="8">
        <v>2.1910800000000002E-3</v>
      </c>
      <c r="AK23" s="8">
        <v>4.8887300000000002E-4</v>
      </c>
      <c r="AL23" s="8">
        <v>0.19512599999999999</v>
      </c>
      <c r="AM23" s="14">
        <v>4.5829700000000002E-14</v>
      </c>
      <c r="AN23" s="8">
        <v>0.18393699999999999</v>
      </c>
      <c r="AO23" s="8">
        <v>0.56138399999999999</v>
      </c>
      <c r="AP23" s="8">
        <v>4.9095300000000001E-2</v>
      </c>
      <c r="AQ23" s="14">
        <v>3.2039899999999999E-6</v>
      </c>
      <c r="AR23" s="8">
        <v>0.53838299999999994</v>
      </c>
      <c r="AS23" s="14">
        <v>2.8285100000000001E-17</v>
      </c>
      <c r="AT23" s="14">
        <v>1.01515E-22</v>
      </c>
      <c r="AU23" s="8">
        <v>5.151E-2</v>
      </c>
      <c r="AV23" s="8">
        <v>0.123405</v>
      </c>
      <c r="AW23" s="8">
        <v>0.32155699999999998</v>
      </c>
      <c r="AX23" s="14">
        <v>9.5289899999999995E-11</v>
      </c>
      <c r="AY23" s="8">
        <v>1.00409E-2</v>
      </c>
      <c r="AZ23" s="8">
        <v>0.84982899999999995</v>
      </c>
      <c r="BA23" s="8">
        <v>1.7374299999999999E-2</v>
      </c>
      <c r="BB23" s="14">
        <v>5.6456199999999997E-24</v>
      </c>
    </row>
    <row r="24" spans="1:54" s="8" customFormat="1" x14ac:dyDescent="0.15">
      <c r="A24" s="8" t="s">
        <v>96</v>
      </c>
      <c r="B24" s="18">
        <v>-28</v>
      </c>
      <c r="C24" s="8" t="s">
        <v>97</v>
      </c>
      <c r="D24" s="8" t="s">
        <v>97</v>
      </c>
      <c r="E24" s="8" t="s">
        <v>98</v>
      </c>
      <c r="F24" s="18">
        <v>29</v>
      </c>
      <c r="G24" s="14">
        <v>1.9322999999999999E-7</v>
      </c>
      <c r="H24" s="14">
        <v>1.35777E-5</v>
      </c>
      <c r="I24" s="8">
        <v>3.1403E-2</v>
      </c>
      <c r="J24" s="8">
        <v>0.44681500000000002</v>
      </c>
      <c r="K24" s="8">
        <v>0.75806200000000001</v>
      </c>
      <c r="L24" s="8">
        <v>1.10307E-3</v>
      </c>
      <c r="M24" s="8">
        <v>0.51053199999999999</v>
      </c>
      <c r="N24" s="8">
        <v>0.16981299999999999</v>
      </c>
      <c r="O24" s="8">
        <v>0.76338200000000001</v>
      </c>
      <c r="P24" s="8">
        <v>0.52899600000000002</v>
      </c>
      <c r="Q24" s="8">
        <v>0.71830899999999998</v>
      </c>
      <c r="R24" s="8">
        <v>8.7761500000000006E-2</v>
      </c>
      <c r="S24" s="8">
        <v>0.10784000000000001</v>
      </c>
      <c r="T24" s="8">
        <v>0.91776800000000003</v>
      </c>
      <c r="U24" s="8">
        <v>7.9248799999999994E-2</v>
      </c>
      <c r="V24" s="8">
        <v>5.88201E-2</v>
      </c>
      <c r="W24" s="8">
        <v>4.1038900000000003E-2</v>
      </c>
      <c r="X24" s="8">
        <v>0.16852400000000001</v>
      </c>
      <c r="Y24" s="8">
        <v>0.34228700000000001</v>
      </c>
      <c r="Z24" s="8">
        <v>5.6416000000000001E-3</v>
      </c>
      <c r="AA24" s="8">
        <v>4.8404099999999999E-3</v>
      </c>
      <c r="AB24" s="14">
        <v>8.0908000000000005E-5</v>
      </c>
      <c r="AC24" s="8">
        <v>5.5086299999999996E-4</v>
      </c>
      <c r="AD24" s="8">
        <v>1.8962300000000001E-2</v>
      </c>
      <c r="AE24" s="14">
        <v>6.2217000000000001E-6</v>
      </c>
      <c r="AF24" s="14">
        <v>6.4445700000000005E-5</v>
      </c>
      <c r="AG24" s="8">
        <v>3.7108300000000002E-4</v>
      </c>
      <c r="AH24" s="8">
        <v>1.10274E-2</v>
      </c>
      <c r="AI24" s="14">
        <v>6.5915999999999997E-5</v>
      </c>
      <c r="AJ24" s="8">
        <v>7.4354299999999998E-2</v>
      </c>
      <c r="AK24" s="14">
        <v>1.5366599999999999E-9</v>
      </c>
      <c r="AL24" s="8">
        <v>3.8184099999999999E-2</v>
      </c>
      <c r="AM24" s="14">
        <v>9.6820000000000003E-10</v>
      </c>
      <c r="AN24" s="14">
        <v>4.30475E-7</v>
      </c>
      <c r="AO24" s="8">
        <v>0.47920699999999999</v>
      </c>
      <c r="AP24" s="8">
        <v>3.2085299999999997E-2</v>
      </c>
      <c r="AQ24" s="8">
        <v>3.7151499999999997E-2</v>
      </c>
      <c r="AR24" s="8">
        <v>0.73480699999999999</v>
      </c>
      <c r="AS24" s="14">
        <v>2.1826300000000001E-6</v>
      </c>
      <c r="AT24" s="14">
        <v>3.9650300000000003E-14</v>
      </c>
      <c r="AU24" s="8">
        <v>1.63284E-3</v>
      </c>
      <c r="AV24" s="14">
        <v>2.0813400000000001E-6</v>
      </c>
      <c r="AW24" s="8">
        <v>1.1278099999999999E-2</v>
      </c>
      <c r="AX24" s="8">
        <v>1.7293800000000002E-2</v>
      </c>
      <c r="AY24" s="14">
        <v>2.4757100000000001E-6</v>
      </c>
      <c r="AZ24" s="8">
        <v>0.65236099999999997</v>
      </c>
      <c r="BA24" s="8">
        <v>0.93549300000000002</v>
      </c>
      <c r="BB24" s="14">
        <v>2.1952600000000001E-21</v>
      </c>
    </row>
    <row r="25" spans="1:54" s="8" customFormat="1" x14ac:dyDescent="0.15">
      <c r="A25" s="8" t="s">
        <v>73</v>
      </c>
      <c r="B25" s="18">
        <v>-46</v>
      </c>
      <c r="C25" s="8" t="s">
        <v>74</v>
      </c>
      <c r="D25" s="8" t="s">
        <v>74</v>
      </c>
      <c r="E25" s="8" t="s">
        <v>99</v>
      </c>
      <c r="F25" s="18">
        <v>29</v>
      </c>
      <c r="G25" s="8">
        <v>1.7979199999999999E-3</v>
      </c>
      <c r="H25" s="8">
        <v>2.9623E-2</v>
      </c>
      <c r="I25" s="8">
        <v>0.12428699999999999</v>
      </c>
      <c r="J25" s="8">
        <v>3.2093299999999998E-3</v>
      </c>
      <c r="K25" s="8">
        <v>9.6970200000000006E-2</v>
      </c>
      <c r="L25" s="14">
        <v>4.23151E-7</v>
      </c>
      <c r="M25" s="8">
        <v>0.157249</v>
      </c>
      <c r="N25" s="8">
        <v>0.110357</v>
      </c>
      <c r="O25" s="14">
        <v>8.0075999999999994E-6</v>
      </c>
      <c r="P25" s="14">
        <v>8.1858400000000005E-17</v>
      </c>
      <c r="Q25" s="14">
        <v>1.6870999999999999E-17</v>
      </c>
      <c r="R25" s="14">
        <v>1.53009E-8</v>
      </c>
      <c r="S25" s="14">
        <v>3.9530500000000002E-6</v>
      </c>
      <c r="T25" s="8">
        <v>5.0267399999999997E-2</v>
      </c>
      <c r="U25" s="8">
        <v>0.445938</v>
      </c>
      <c r="V25" s="14">
        <v>7.6969000000000008E-6</v>
      </c>
      <c r="W25" s="14">
        <v>3.2685699999999999E-6</v>
      </c>
      <c r="X25" s="8">
        <v>0.24305599999999999</v>
      </c>
      <c r="Y25" s="8">
        <v>0.103634</v>
      </c>
      <c r="Z25" s="8">
        <v>0.493865</v>
      </c>
      <c r="AA25" s="8">
        <v>8.5425999999999992E-3</v>
      </c>
      <c r="AB25" s="8">
        <v>0.38785900000000001</v>
      </c>
      <c r="AC25" s="14">
        <v>4.7125599999999999E-7</v>
      </c>
      <c r="AD25" s="14">
        <v>6.6494199999999997E-7</v>
      </c>
      <c r="AE25" s="14">
        <v>1.09409E-7</v>
      </c>
      <c r="AF25" s="14">
        <v>4.5035399999999998E-16</v>
      </c>
      <c r="AG25" s="14">
        <v>7.0943299999999998E-17</v>
      </c>
      <c r="AH25" s="8">
        <v>1.75413E-4</v>
      </c>
      <c r="AI25" s="8">
        <v>4.3614800000000002E-2</v>
      </c>
      <c r="AJ25" s="8">
        <v>0.56526399999999999</v>
      </c>
      <c r="AK25" s="8">
        <v>0.258822</v>
      </c>
      <c r="AL25" s="8">
        <v>2.3121600000000002E-3</v>
      </c>
      <c r="AM25" s="8">
        <v>0.31757600000000002</v>
      </c>
      <c r="AN25" s="14">
        <v>8.45853E-7</v>
      </c>
      <c r="AO25" s="8">
        <v>1.5899900000000002E-2</v>
      </c>
      <c r="AP25" s="8">
        <v>5.7778999999999999E-3</v>
      </c>
      <c r="AQ25" s="14">
        <v>5.16733E-6</v>
      </c>
      <c r="AR25" s="8">
        <v>5.9447399999999997E-2</v>
      </c>
      <c r="AS25" s="14">
        <v>1.08688E-5</v>
      </c>
      <c r="AT25" s="14">
        <v>1.3702600000000001E-10</v>
      </c>
      <c r="AU25" s="8">
        <v>0.26023000000000002</v>
      </c>
      <c r="AV25" s="8">
        <v>8.1949099999999997E-2</v>
      </c>
      <c r="AW25" s="8">
        <v>2.12272E-4</v>
      </c>
      <c r="AX25" s="8">
        <v>0.24579400000000001</v>
      </c>
      <c r="AY25" s="8">
        <v>1.5683699999999999E-3</v>
      </c>
      <c r="AZ25" s="8">
        <v>0.94974599999999998</v>
      </c>
      <c r="BA25" s="8">
        <v>8.8736300000000004E-2</v>
      </c>
      <c r="BB25" s="8">
        <v>1.41727E-3</v>
      </c>
    </row>
    <row r="26" spans="1:54" s="8" customFormat="1" x14ac:dyDescent="0.15">
      <c r="A26" s="8" t="s">
        <v>100</v>
      </c>
      <c r="B26" s="18">
        <v>-76</v>
      </c>
      <c r="C26" s="8" t="s">
        <v>101</v>
      </c>
      <c r="D26" s="8" t="s">
        <v>101</v>
      </c>
      <c r="E26" s="8" t="s">
        <v>102</v>
      </c>
      <c r="F26" s="18">
        <v>29</v>
      </c>
      <c r="G26" s="14">
        <v>4.1253499999999997E-23</v>
      </c>
      <c r="H26" s="14">
        <v>1.31572E-14</v>
      </c>
      <c r="I26" s="8">
        <v>0.38967200000000002</v>
      </c>
      <c r="J26" s="14">
        <v>5.3163900000000003E-10</v>
      </c>
      <c r="K26" s="8">
        <v>3.3419800000000001E-4</v>
      </c>
      <c r="L26" s="14">
        <v>8.8772599999999995E-23</v>
      </c>
      <c r="M26" s="8">
        <v>0.88686500000000001</v>
      </c>
      <c r="N26" s="8">
        <v>0.487703</v>
      </c>
      <c r="O26" s="8">
        <v>0.43423400000000001</v>
      </c>
      <c r="P26" s="8">
        <v>0.12922400000000001</v>
      </c>
      <c r="Q26" s="8">
        <v>4.2369700000000003E-2</v>
      </c>
      <c r="R26" s="8">
        <v>0.29492099999999999</v>
      </c>
      <c r="S26" s="8">
        <v>0.13933699999999999</v>
      </c>
      <c r="T26" s="8">
        <v>0.84598600000000002</v>
      </c>
      <c r="U26" s="8">
        <v>0.515567</v>
      </c>
      <c r="V26" s="8">
        <v>0.66709499999999999</v>
      </c>
      <c r="W26" s="8">
        <v>0.337256</v>
      </c>
      <c r="X26" s="8">
        <v>0.18702299999999999</v>
      </c>
      <c r="Y26" s="8">
        <v>0.84906599999999999</v>
      </c>
      <c r="Z26" s="14">
        <v>8.1088199999999997E-7</v>
      </c>
      <c r="AA26" s="8">
        <v>7.0092599999999998E-3</v>
      </c>
      <c r="AB26" s="14">
        <v>1.7013400000000001E-33</v>
      </c>
      <c r="AC26" s="14">
        <v>3.8480799999999998E-9</v>
      </c>
      <c r="AD26" s="8">
        <v>2.7943899999999998E-4</v>
      </c>
      <c r="AE26" s="8">
        <v>2.20177E-3</v>
      </c>
      <c r="AF26" s="8">
        <v>0.51288500000000004</v>
      </c>
      <c r="AG26" s="14">
        <v>3.6851599999999998E-5</v>
      </c>
      <c r="AH26" s="14">
        <v>6.8190800000000004E-9</v>
      </c>
      <c r="AI26" s="14">
        <v>2.16788E-5</v>
      </c>
      <c r="AJ26" s="8">
        <v>1.31748E-2</v>
      </c>
      <c r="AK26" s="14">
        <v>2.25645E-10</v>
      </c>
      <c r="AL26" s="8">
        <v>0.109252</v>
      </c>
      <c r="AM26" s="14">
        <v>3.10024E-18</v>
      </c>
      <c r="AN26" s="14">
        <v>4.3287400000000003E-17</v>
      </c>
      <c r="AO26" s="8">
        <v>2.9301399999999998E-2</v>
      </c>
      <c r="AP26" s="8">
        <v>0.21626799999999999</v>
      </c>
      <c r="AQ26" s="8">
        <v>0.97968299999999997</v>
      </c>
      <c r="AR26" s="8">
        <v>0.12511</v>
      </c>
      <c r="AS26" s="8">
        <v>3.3668900000000002E-2</v>
      </c>
      <c r="AT26" s="14">
        <v>3.5502099999999998E-11</v>
      </c>
      <c r="AU26" s="8">
        <v>2.17887E-4</v>
      </c>
      <c r="AV26" s="8">
        <v>5.63125E-3</v>
      </c>
      <c r="AW26" s="8">
        <v>6.8996999999999999E-3</v>
      </c>
      <c r="AX26" s="8">
        <v>2.5554000000000001E-4</v>
      </c>
      <c r="AY26" s="8">
        <v>1.95159E-3</v>
      </c>
      <c r="AZ26" s="8">
        <v>3.3106200000000002E-4</v>
      </c>
      <c r="BA26" s="8">
        <v>1.4083699999999999E-2</v>
      </c>
      <c r="BB26" s="8">
        <v>0.43885400000000002</v>
      </c>
    </row>
    <row r="27" spans="1:54" s="8" customFormat="1" x14ac:dyDescent="0.15">
      <c r="A27" s="8" t="s">
        <v>66</v>
      </c>
      <c r="B27" s="18">
        <v>9</v>
      </c>
      <c r="C27" s="8" t="s">
        <v>67</v>
      </c>
      <c r="D27" s="8" t="s">
        <v>67</v>
      </c>
      <c r="E27" s="8" t="s">
        <v>103</v>
      </c>
      <c r="F27" s="18">
        <v>27</v>
      </c>
      <c r="G27" s="8">
        <v>3.43641E-4</v>
      </c>
      <c r="H27" s="8">
        <v>5.9119400000000001E-3</v>
      </c>
      <c r="I27" s="8">
        <v>2.0312500000000001E-3</v>
      </c>
      <c r="J27" s="8">
        <v>0.152252</v>
      </c>
      <c r="K27" s="8">
        <v>0.147565</v>
      </c>
      <c r="L27" s="8">
        <v>1.9858600000000001E-2</v>
      </c>
      <c r="M27" s="8">
        <v>5.4508300000000003E-2</v>
      </c>
      <c r="N27" s="8">
        <v>6.0423999999999999E-2</v>
      </c>
      <c r="O27" s="14">
        <v>6.3603599999999995E-5</v>
      </c>
      <c r="P27" s="8">
        <v>3.5332599999999999E-2</v>
      </c>
      <c r="Q27" s="8">
        <v>7.7049300000000001E-2</v>
      </c>
      <c r="R27" s="14">
        <v>2.65152E-5</v>
      </c>
      <c r="S27" s="8">
        <v>1.87201E-2</v>
      </c>
      <c r="T27" s="8">
        <v>0.13384299999999999</v>
      </c>
      <c r="U27" s="8">
        <v>8.1611000000000003E-2</v>
      </c>
      <c r="V27" s="8">
        <v>3.1005100000000001E-2</v>
      </c>
      <c r="W27" s="8">
        <v>4.0415199999999998E-3</v>
      </c>
      <c r="X27" s="8">
        <v>0.131934</v>
      </c>
      <c r="Y27" s="8">
        <v>1.0652099999999999E-2</v>
      </c>
      <c r="Z27" s="8">
        <v>9.3638299999999994E-2</v>
      </c>
      <c r="AA27" s="8">
        <v>9.0374300000000005E-2</v>
      </c>
      <c r="AB27" s="8">
        <v>3.6633100000000001E-4</v>
      </c>
      <c r="AC27" s="8">
        <v>9.9353200000000003E-2</v>
      </c>
      <c r="AD27" s="8">
        <v>4.1659700000000001E-2</v>
      </c>
      <c r="AE27" s="8">
        <v>0.120514</v>
      </c>
      <c r="AF27" s="8">
        <v>1.6741200000000001E-2</v>
      </c>
      <c r="AG27" s="8">
        <v>1.50659E-2</v>
      </c>
      <c r="AH27" s="8">
        <v>0.66500099999999995</v>
      </c>
      <c r="AI27" s="8">
        <v>4.6731000000000002E-2</v>
      </c>
      <c r="AJ27" s="14">
        <v>4.8625000000000003E-5</v>
      </c>
      <c r="AK27" s="8">
        <v>8.8297299999999992E-3</v>
      </c>
      <c r="AL27" s="8">
        <v>4.1239699999999997E-2</v>
      </c>
      <c r="AM27" s="14">
        <v>2.66327E-6</v>
      </c>
      <c r="AN27" s="8">
        <v>3.8644600000000001E-2</v>
      </c>
      <c r="AO27" s="8">
        <v>6.7929199999999995E-2</v>
      </c>
      <c r="AP27" s="8">
        <v>0.786914</v>
      </c>
      <c r="AQ27" s="8">
        <v>1.6266100000000001E-4</v>
      </c>
      <c r="AR27" s="8">
        <v>2.33406E-2</v>
      </c>
      <c r="AS27" s="14">
        <v>4.55612E-5</v>
      </c>
      <c r="AT27" s="8">
        <v>3.4743000000000003E-4</v>
      </c>
      <c r="AU27" s="8">
        <v>1.35259E-2</v>
      </c>
      <c r="AV27" s="8">
        <v>0.33325399999999999</v>
      </c>
      <c r="AW27" s="8">
        <v>5.4530099999999998E-2</v>
      </c>
      <c r="AX27" s="8">
        <v>2.2169100000000001E-2</v>
      </c>
      <c r="AY27" s="8">
        <v>0.27060899999999999</v>
      </c>
      <c r="AZ27" s="8">
        <v>0.66856099999999996</v>
      </c>
      <c r="BA27" s="8">
        <v>0.49329600000000001</v>
      </c>
      <c r="BB27" s="8">
        <v>0.32717800000000002</v>
      </c>
    </row>
    <row r="28" spans="1:54" s="8" customFormat="1" x14ac:dyDescent="0.15">
      <c r="A28" s="8" t="s">
        <v>7</v>
      </c>
      <c r="B28" s="18">
        <v>-56</v>
      </c>
      <c r="C28" s="8" t="s">
        <v>8</v>
      </c>
      <c r="D28" s="8" t="s">
        <v>8</v>
      </c>
      <c r="E28" s="8" t="s">
        <v>106</v>
      </c>
      <c r="F28" s="18">
        <v>27</v>
      </c>
      <c r="G28" s="14">
        <v>1.5837800000000001E-16</v>
      </c>
      <c r="H28" s="14">
        <v>1.17681E-5</v>
      </c>
      <c r="I28" s="8">
        <v>0.115452</v>
      </c>
      <c r="J28" s="14">
        <v>2.12491E-20</v>
      </c>
      <c r="K28" s="8">
        <v>5.3364600000000003E-3</v>
      </c>
      <c r="L28" s="14">
        <v>2.4988000000000002E-21</v>
      </c>
      <c r="M28" s="8">
        <v>0.15066199999999999</v>
      </c>
      <c r="N28" s="8">
        <v>0.52290499999999995</v>
      </c>
      <c r="O28" s="8">
        <v>0.82653299999999996</v>
      </c>
      <c r="P28" s="8">
        <v>0.625</v>
      </c>
      <c r="Q28" s="8">
        <v>9.7633999999999999E-2</v>
      </c>
      <c r="R28" s="8">
        <v>0.93259199999999998</v>
      </c>
      <c r="S28" s="8">
        <v>0.39385799999999999</v>
      </c>
      <c r="T28" s="8">
        <v>0.98047899999999999</v>
      </c>
      <c r="U28" s="8">
        <v>0.65198400000000001</v>
      </c>
      <c r="V28" s="8">
        <v>0.85582899999999995</v>
      </c>
      <c r="W28" s="8">
        <v>0.54675700000000005</v>
      </c>
      <c r="X28" s="8">
        <v>0.30786200000000002</v>
      </c>
      <c r="Y28" s="8">
        <v>0.86877800000000005</v>
      </c>
      <c r="Z28" s="14">
        <v>5.3063200000000001E-8</v>
      </c>
      <c r="AA28" s="14">
        <v>4.13669E-7</v>
      </c>
      <c r="AB28" s="14">
        <v>1.8709500000000002E-15</v>
      </c>
      <c r="AC28" s="14">
        <v>1.4957200000000001E-7</v>
      </c>
      <c r="AD28" s="14">
        <v>2.4657100000000001E-5</v>
      </c>
      <c r="AE28" s="14">
        <v>8.2979599999999994E-5</v>
      </c>
      <c r="AF28" s="14">
        <v>2.6069300000000002E-7</v>
      </c>
      <c r="AG28" s="14">
        <v>3.7467399999999999E-11</v>
      </c>
      <c r="AH28" s="14">
        <v>1.50373E-24</v>
      </c>
      <c r="AI28" s="14">
        <v>3.0722900000000002E-13</v>
      </c>
      <c r="AJ28" s="8">
        <v>0.29966100000000001</v>
      </c>
      <c r="AK28" s="14">
        <v>1.9445899999999998E-9</v>
      </c>
      <c r="AL28" s="8">
        <v>0.14702399999999999</v>
      </c>
      <c r="AM28" s="14">
        <v>1.01543E-16</v>
      </c>
      <c r="AN28" s="14">
        <v>1.8397600000000001E-17</v>
      </c>
      <c r="AO28" s="8">
        <v>7.6841900000000005E-2</v>
      </c>
      <c r="AP28" s="8">
        <v>0.13525699999999999</v>
      </c>
      <c r="AQ28" s="14">
        <v>9.2098699999999997E-11</v>
      </c>
      <c r="AR28" s="8">
        <v>5.1097699999999996E-3</v>
      </c>
      <c r="AS28" s="8">
        <v>2.04218E-2</v>
      </c>
      <c r="AT28" s="8">
        <v>1.1809E-2</v>
      </c>
      <c r="AU28" s="8">
        <v>0.42461399999999999</v>
      </c>
      <c r="AV28" s="8">
        <v>0.150309</v>
      </c>
      <c r="AW28" s="8">
        <v>2.0872299999999998E-3</v>
      </c>
      <c r="AX28" s="14">
        <v>6.2873399999999999E-10</v>
      </c>
      <c r="AY28" s="8">
        <v>1.3231899999999999E-3</v>
      </c>
      <c r="AZ28" s="8">
        <v>6.6748700000000003E-3</v>
      </c>
      <c r="BA28" s="8">
        <v>2.47963E-2</v>
      </c>
      <c r="BB28" s="8">
        <v>0.270814</v>
      </c>
    </row>
    <row r="29" spans="1:54" s="8" customFormat="1" x14ac:dyDescent="0.15">
      <c r="A29" s="8" t="s">
        <v>109</v>
      </c>
      <c r="B29" s="18">
        <v>27</v>
      </c>
      <c r="C29" s="8" t="s">
        <v>110</v>
      </c>
      <c r="D29" s="8" t="s">
        <v>110</v>
      </c>
      <c r="E29" s="8" t="s">
        <v>111</v>
      </c>
      <c r="F29" s="18">
        <v>26</v>
      </c>
      <c r="G29" s="14">
        <v>3.6835199999999999E-7</v>
      </c>
      <c r="H29" s="8">
        <v>4.7590399999999998E-4</v>
      </c>
      <c r="I29" s="8">
        <v>7.2733900000000002E-4</v>
      </c>
      <c r="J29" s="8">
        <v>0.70960299999999998</v>
      </c>
      <c r="K29" s="8">
        <v>0.84371499999999999</v>
      </c>
      <c r="L29" s="8">
        <v>1.1848900000000001E-3</v>
      </c>
      <c r="M29" s="8">
        <v>0.19186400000000001</v>
      </c>
      <c r="N29" s="8">
        <v>0.22733500000000001</v>
      </c>
      <c r="O29" s="8">
        <v>0.81271300000000002</v>
      </c>
      <c r="P29" s="8">
        <v>3.9119999999999997E-3</v>
      </c>
      <c r="Q29" s="8">
        <v>5.4440599999999997E-3</v>
      </c>
      <c r="R29" s="8">
        <v>1.35662E-2</v>
      </c>
      <c r="S29" s="8">
        <v>0.17857000000000001</v>
      </c>
      <c r="T29" s="8">
        <v>9.6676799999999993E-2</v>
      </c>
      <c r="U29" s="8">
        <v>6.53532E-2</v>
      </c>
      <c r="V29" s="8">
        <v>0.40326099999999998</v>
      </c>
      <c r="W29" s="8">
        <v>0.55118199999999995</v>
      </c>
      <c r="X29" s="8">
        <v>0.38005699999999998</v>
      </c>
      <c r="Y29" s="8">
        <v>0.62169700000000006</v>
      </c>
      <c r="Z29" s="14">
        <v>5.38212E-7</v>
      </c>
      <c r="AA29" s="8">
        <v>3.8966500000000001E-2</v>
      </c>
      <c r="AB29" s="8">
        <v>0.122396</v>
      </c>
      <c r="AC29" s="8">
        <v>6.7834599999999998E-3</v>
      </c>
      <c r="AD29" s="14">
        <v>2.2331000000000001E-7</v>
      </c>
      <c r="AE29" s="14">
        <v>7.0284499999999997E-10</v>
      </c>
      <c r="AF29" s="14">
        <v>7.0673699999999998E-8</v>
      </c>
      <c r="AG29" s="14">
        <v>6.6309699999999996E-13</v>
      </c>
      <c r="AH29" s="14">
        <v>1.65472E-11</v>
      </c>
      <c r="AI29" s="14">
        <v>6.8808000000000003E-8</v>
      </c>
      <c r="AJ29" s="8">
        <v>0.44015700000000002</v>
      </c>
      <c r="AK29" s="14">
        <v>6.5745099999999996E-12</v>
      </c>
      <c r="AL29" s="8">
        <v>4.2047600000000001E-3</v>
      </c>
      <c r="AM29" s="14">
        <v>1.33455E-21</v>
      </c>
      <c r="AN29" s="14">
        <v>3.5862699999999998E-5</v>
      </c>
      <c r="AO29" s="8">
        <v>0.95514100000000002</v>
      </c>
      <c r="AP29" s="8">
        <v>9.1631799999999999E-2</v>
      </c>
      <c r="AQ29" s="8">
        <v>9.3362700000000007E-2</v>
      </c>
      <c r="AR29" s="8">
        <v>0.31187500000000001</v>
      </c>
      <c r="AS29" s="14">
        <v>4.0149299999999999E-6</v>
      </c>
      <c r="AT29" s="14">
        <v>1.7102899999999999E-10</v>
      </c>
      <c r="AU29" s="8">
        <v>0.23036000000000001</v>
      </c>
      <c r="AV29" s="14">
        <v>3.1387299999999997E-5</v>
      </c>
      <c r="AW29" s="8">
        <v>1.4500699999999999E-3</v>
      </c>
      <c r="AX29" s="8">
        <v>0.75145899999999999</v>
      </c>
      <c r="AY29" s="8">
        <v>1.29564E-3</v>
      </c>
      <c r="AZ29" s="8">
        <v>7.5445999999999999E-2</v>
      </c>
      <c r="BA29" s="8">
        <v>0.176013</v>
      </c>
      <c r="BB29" s="14">
        <v>3.54641E-12</v>
      </c>
    </row>
    <row r="30" spans="1:54" s="8" customFormat="1" x14ac:dyDescent="0.15">
      <c r="A30" s="8" t="s">
        <v>112</v>
      </c>
      <c r="B30" s="18">
        <v>-78</v>
      </c>
      <c r="C30" s="8" t="s">
        <v>113</v>
      </c>
      <c r="D30" s="8" t="s">
        <v>113</v>
      </c>
      <c r="E30" s="8" t="s">
        <v>114</v>
      </c>
      <c r="F30" s="18">
        <v>26</v>
      </c>
      <c r="G30" s="14">
        <v>1.68176E-8</v>
      </c>
      <c r="H30" s="8">
        <v>1.11786E-4</v>
      </c>
      <c r="I30" s="8">
        <v>1.0773E-4</v>
      </c>
      <c r="J30" s="8">
        <v>2.6534399999999999E-4</v>
      </c>
      <c r="K30" s="8">
        <v>9.4047300000000005E-4</v>
      </c>
      <c r="L30" s="14">
        <v>3.1033800000000001E-6</v>
      </c>
      <c r="M30" s="8">
        <v>2.8518600000000002E-2</v>
      </c>
      <c r="N30" s="8">
        <v>6.7793599999999996E-2</v>
      </c>
      <c r="O30" s="8">
        <v>0.83869300000000002</v>
      </c>
      <c r="P30" s="8">
        <v>0.17511099999999999</v>
      </c>
      <c r="Q30" s="8">
        <v>0.21011299999999999</v>
      </c>
      <c r="R30" s="8">
        <v>0.42896600000000001</v>
      </c>
      <c r="S30" s="8">
        <v>0.27088699999999999</v>
      </c>
      <c r="T30" s="8">
        <v>0.95500099999999999</v>
      </c>
      <c r="U30" s="8">
        <v>0.28647899999999998</v>
      </c>
      <c r="V30" s="8">
        <v>0.63547500000000001</v>
      </c>
      <c r="W30" s="8">
        <v>0.90889699999999995</v>
      </c>
      <c r="X30" s="8">
        <v>0.188388</v>
      </c>
      <c r="Y30" s="8">
        <v>0.353105</v>
      </c>
      <c r="Z30" s="8">
        <v>1.34244E-2</v>
      </c>
      <c r="AA30" s="8">
        <v>0.13588900000000001</v>
      </c>
      <c r="AB30" s="14">
        <v>1.24066E-24</v>
      </c>
      <c r="AC30" s="8">
        <v>7.6867100000000002E-3</v>
      </c>
      <c r="AD30" s="8">
        <v>3.4810700000000002E-3</v>
      </c>
      <c r="AE30" s="8">
        <v>5.7342400000000002E-2</v>
      </c>
      <c r="AF30" s="8">
        <v>0.107664</v>
      </c>
      <c r="AG30" s="8">
        <v>3.6159E-3</v>
      </c>
      <c r="AH30" s="8">
        <v>7.1346999999999994E-2</v>
      </c>
      <c r="AI30" s="8">
        <v>0.12584999999999999</v>
      </c>
      <c r="AJ30" s="8">
        <v>1.91982E-3</v>
      </c>
      <c r="AK30" s="14">
        <v>5.5796899999999998E-10</v>
      </c>
      <c r="AL30" s="8">
        <v>2.5359300000000001E-2</v>
      </c>
      <c r="AM30" s="8">
        <v>0.44942599999999999</v>
      </c>
      <c r="AN30" s="14">
        <v>1.8024200000000001E-9</v>
      </c>
      <c r="AO30" s="8">
        <v>0.94247400000000003</v>
      </c>
      <c r="AP30" s="14">
        <v>1.0060299999999999E-12</v>
      </c>
      <c r="AQ30" s="8">
        <v>1.29628E-2</v>
      </c>
      <c r="AR30" s="8">
        <v>8.28483E-2</v>
      </c>
      <c r="AS30" s="14">
        <v>5.15958E-6</v>
      </c>
      <c r="AT30" s="14">
        <v>6.3780499999999995E-10</v>
      </c>
      <c r="AU30" s="8">
        <v>2.5099400000000001E-2</v>
      </c>
      <c r="AV30" s="8">
        <v>3.5104999999999997E-2</v>
      </c>
      <c r="AW30" s="8">
        <v>2.8408299999999999E-3</v>
      </c>
      <c r="AX30" s="8">
        <v>6.5284400000000006E-2</v>
      </c>
      <c r="AY30" s="14">
        <v>9.5662099999999993E-19</v>
      </c>
      <c r="AZ30" s="8">
        <v>1.91928E-3</v>
      </c>
      <c r="BA30" s="8">
        <v>0.87277499999999997</v>
      </c>
      <c r="BB30" s="8">
        <v>1.6258000000000001E-4</v>
      </c>
    </row>
    <row r="31" spans="1:54" s="8" customFormat="1" x14ac:dyDescent="0.15">
      <c r="A31" s="8" t="s">
        <v>115</v>
      </c>
      <c r="B31" s="18">
        <v>88</v>
      </c>
      <c r="C31" s="8" t="s">
        <v>116</v>
      </c>
      <c r="D31" s="8" t="s">
        <v>116</v>
      </c>
      <c r="E31" s="8" t="s">
        <v>117</v>
      </c>
      <c r="F31" s="18">
        <v>26</v>
      </c>
      <c r="G31" s="8">
        <v>4.1131500000000001E-2</v>
      </c>
      <c r="H31" s="8">
        <v>3.19645E-3</v>
      </c>
      <c r="I31" s="8">
        <v>3.1414400000000002E-2</v>
      </c>
      <c r="J31" s="8">
        <v>2.4544900000000001E-2</v>
      </c>
      <c r="K31" s="8">
        <v>0.14990300000000001</v>
      </c>
      <c r="L31" s="8">
        <v>7.5883499999999998E-3</v>
      </c>
      <c r="M31" s="8">
        <v>3.3510199999999997E-2</v>
      </c>
      <c r="N31" s="8">
        <v>1.1204799999999999E-2</v>
      </c>
      <c r="O31" s="8">
        <v>4.8976699999999998E-2</v>
      </c>
      <c r="P31" s="8">
        <v>9.6719200000000005E-2</v>
      </c>
      <c r="Q31" s="8">
        <v>0.41533300000000001</v>
      </c>
      <c r="R31" s="8">
        <v>7.1909399999999998E-4</v>
      </c>
      <c r="S31" s="8">
        <v>1.6905E-2</v>
      </c>
      <c r="T31" s="8">
        <v>0.31326599999999999</v>
      </c>
      <c r="U31" s="8">
        <v>1.7031000000000001E-2</v>
      </c>
      <c r="V31" s="8">
        <v>1.09555E-2</v>
      </c>
      <c r="W31" s="14">
        <v>1.52185E-5</v>
      </c>
      <c r="X31" s="8">
        <v>0.432448</v>
      </c>
      <c r="Y31" s="8">
        <v>0.62289300000000003</v>
      </c>
      <c r="Z31" s="8">
        <v>0.96231999999999995</v>
      </c>
      <c r="AA31" s="8">
        <v>0.64846499999999996</v>
      </c>
      <c r="AB31" s="8">
        <v>0.18001200000000001</v>
      </c>
      <c r="AC31" s="8">
        <v>2.8985500000000002E-3</v>
      </c>
      <c r="AD31" s="8">
        <v>0.142184</v>
      </c>
      <c r="AE31" s="14">
        <v>3.1766200000000001E-5</v>
      </c>
      <c r="AF31" s="8">
        <v>0.76191399999999998</v>
      </c>
      <c r="AG31" s="8">
        <v>7.7984499999999998E-2</v>
      </c>
      <c r="AH31" s="8">
        <v>6.4494800000000001E-4</v>
      </c>
      <c r="AI31" s="8">
        <v>6.6184199999999999E-2</v>
      </c>
      <c r="AJ31" s="8">
        <v>2.12284E-3</v>
      </c>
      <c r="AK31" s="14">
        <v>7.0889300000000002E-7</v>
      </c>
      <c r="AL31" s="8">
        <v>0.88190500000000005</v>
      </c>
      <c r="AM31" s="14">
        <v>2.1942499999999999E-8</v>
      </c>
      <c r="AN31" s="8">
        <v>1.2347E-3</v>
      </c>
      <c r="AO31" s="8">
        <v>0.76636000000000004</v>
      </c>
      <c r="AP31" s="8">
        <v>0.24725</v>
      </c>
      <c r="AQ31" s="8">
        <v>2.1447E-4</v>
      </c>
      <c r="AR31" s="8">
        <v>6.8214700000000003E-2</v>
      </c>
      <c r="AS31" s="8">
        <v>9.5950500000000004E-4</v>
      </c>
      <c r="AT31" s="8">
        <v>4.0057299999999999E-3</v>
      </c>
      <c r="AU31" s="8">
        <v>0.48387799999999997</v>
      </c>
      <c r="AV31" s="8">
        <v>0.12964400000000001</v>
      </c>
      <c r="AW31" s="8">
        <v>2.5692900000000001E-3</v>
      </c>
      <c r="AX31" s="8">
        <v>0.59207500000000002</v>
      </c>
      <c r="AY31" s="8">
        <v>7.3455999999999999E-4</v>
      </c>
      <c r="AZ31" s="8">
        <v>0.17078099999999999</v>
      </c>
      <c r="BA31" s="8">
        <v>0.67327499999999996</v>
      </c>
      <c r="BB31" s="8">
        <v>2.5371399999999999E-4</v>
      </c>
    </row>
    <row r="32" spans="1:54" s="8" customFormat="1" x14ac:dyDescent="0.15">
      <c r="A32" s="8" t="s">
        <v>118</v>
      </c>
      <c r="B32" s="18">
        <v>-12</v>
      </c>
      <c r="C32" s="8" t="s">
        <v>119</v>
      </c>
      <c r="D32" s="8" t="s">
        <v>119</v>
      </c>
      <c r="E32" s="8" t="s">
        <v>120</v>
      </c>
      <c r="F32" s="18">
        <v>26</v>
      </c>
      <c r="G32" s="14">
        <v>1.1959E-5</v>
      </c>
      <c r="H32" s="8">
        <v>4.5118500000000004E-3</v>
      </c>
      <c r="I32" s="8">
        <v>0.18381600000000001</v>
      </c>
      <c r="J32" s="8">
        <v>2.3270099999999998E-2</v>
      </c>
      <c r="K32" s="8">
        <v>2.00801E-2</v>
      </c>
      <c r="L32" s="8">
        <v>5.3453500000000001E-2</v>
      </c>
      <c r="M32" s="8">
        <v>0.44868999999999998</v>
      </c>
      <c r="N32" s="8">
        <v>0.51252799999999998</v>
      </c>
      <c r="O32" s="8">
        <v>0.82701199999999997</v>
      </c>
      <c r="P32" s="8">
        <v>0.27690599999999999</v>
      </c>
      <c r="Q32" s="8">
        <v>0.14378199999999999</v>
      </c>
      <c r="R32" s="8">
        <v>0.13550300000000001</v>
      </c>
      <c r="S32" s="8">
        <v>0.191223</v>
      </c>
      <c r="T32" s="8">
        <v>0.60239799999999999</v>
      </c>
      <c r="U32" s="8">
        <v>0.66831399999999996</v>
      </c>
      <c r="V32" s="8">
        <v>0.370365</v>
      </c>
      <c r="W32" s="8">
        <v>0.44607000000000002</v>
      </c>
      <c r="X32" s="8">
        <v>0.29872300000000002</v>
      </c>
      <c r="Y32" s="8">
        <v>3.9535300000000002E-2</v>
      </c>
      <c r="Z32" s="14">
        <v>6.6152700000000004E-7</v>
      </c>
      <c r="AA32" s="8">
        <v>0.69867900000000005</v>
      </c>
      <c r="AB32" s="8">
        <v>0.12903600000000001</v>
      </c>
      <c r="AC32" s="14">
        <v>5.77404E-5</v>
      </c>
      <c r="AD32" s="8">
        <v>2.21675E-3</v>
      </c>
      <c r="AE32" s="8">
        <v>6.1727400000000002E-2</v>
      </c>
      <c r="AF32" s="8">
        <v>3.4062300000000002E-4</v>
      </c>
      <c r="AG32" s="8">
        <v>2.1564099999999999E-2</v>
      </c>
      <c r="AH32" s="8">
        <v>2.42177E-4</v>
      </c>
      <c r="AI32" s="8">
        <v>2.57901E-2</v>
      </c>
      <c r="AJ32" s="8">
        <v>3.87558E-2</v>
      </c>
      <c r="AK32" s="14">
        <v>1.5923400000000001E-5</v>
      </c>
      <c r="AL32" s="8">
        <v>7.0031700000000004E-3</v>
      </c>
      <c r="AM32" s="8">
        <v>4.6347700000000001E-4</v>
      </c>
      <c r="AN32" s="8">
        <v>2.1002600000000001E-3</v>
      </c>
      <c r="AO32" s="8">
        <v>0.492699</v>
      </c>
      <c r="AP32" s="8">
        <v>1.7111999999999999E-2</v>
      </c>
      <c r="AQ32" s="8">
        <v>2.53432E-2</v>
      </c>
      <c r="AR32" s="8">
        <v>5.0429300000000003E-2</v>
      </c>
      <c r="AS32" s="8">
        <v>1.01425E-3</v>
      </c>
      <c r="AT32" s="8">
        <v>1.7323E-3</v>
      </c>
      <c r="AU32" s="8">
        <v>8.9541399999999993E-3</v>
      </c>
      <c r="AV32" s="8">
        <v>3.2680800000000003E-2</v>
      </c>
      <c r="AW32" s="8">
        <v>2.1890300000000001E-2</v>
      </c>
      <c r="AX32" s="8">
        <v>7.4640700000000004E-2</v>
      </c>
      <c r="AY32" s="14">
        <v>8.3178900000000004E-5</v>
      </c>
      <c r="AZ32" s="8">
        <v>0.72538800000000003</v>
      </c>
      <c r="BA32" s="8">
        <v>0.12857099999999999</v>
      </c>
      <c r="BB32" s="14">
        <v>1.1223099999999999E-7</v>
      </c>
    </row>
    <row r="33" spans="1:54" s="8" customFormat="1" x14ac:dyDescent="0.15">
      <c r="A33" s="8" t="s">
        <v>51</v>
      </c>
      <c r="B33" s="18">
        <v>17</v>
      </c>
      <c r="C33" s="8" t="s">
        <v>52</v>
      </c>
      <c r="D33" s="8" t="s">
        <v>52</v>
      </c>
      <c r="E33" s="8" t="s">
        <v>121</v>
      </c>
      <c r="F33" s="18">
        <v>25</v>
      </c>
      <c r="G33" s="14">
        <v>3.1793599999999998E-11</v>
      </c>
      <c r="H33" s="8">
        <v>1.0646299999999999E-2</v>
      </c>
      <c r="I33" s="14">
        <v>9.9089399999999995E-7</v>
      </c>
      <c r="J33" s="8">
        <v>5.3755700000000003E-4</v>
      </c>
      <c r="K33" s="8">
        <v>5.38092E-3</v>
      </c>
      <c r="L33" s="14">
        <v>1.76759E-7</v>
      </c>
      <c r="M33" s="8">
        <v>0.89326399999999995</v>
      </c>
      <c r="N33" s="8">
        <v>0.80210099999999995</v>
      </c>
      <c r="O33" s="8">
        <v>0.42245300000000002</v>
      </c>
      <c r="P33" s="8">
        <v>1.75511E-3</v>
      </c>
      <c r="Q33" s="8">
        <v>3.2789100000000002E-4</v>
      </c>
      <c r="R33" s="8">
        <v>5.0392600000000003E-2</v>
      </c>
      <c r="S33" s="8">
        <v>0.66457500000000003</v>
      </c>
      <c r="T33" s="8">
        <v>0.59600699999999995</v>
      </c>
      <c r="U33" s="8">
        <v>0.817998</v>
      </c>
      <c r="V33" s="8">
        <v>0.122614</v>
      </c>
      <c r="W33" s="8">
        <v>0.54944899999999997</v>
      </c>
      <c r="X33" s="8">
        <v>0.104398</v>
      </c>
      <c r="Y33" s="8">
        <v>0.56546099999999999</v>
      </c>
      <c r="Z33" s="14">
        <v>2.7227900000000001E-5</v>
      </c>
      <c r="AA33" s="8" t="s">
        <v>4</v>
      </c>
      <c r="AB33" s="8">
        <v>5.6389500000000002E-2</v>
      </c>
      <c r="AC33" s="8">
        <v>1.63752E-4</v>
      </c>
      <c r="AD33" s="8">
        <v>2.0522100000000001E-4</v>
      </c>
      <c r="AE33" s="8">
        <v>3.1329399999999999E-4</v>
      </c>
      <c r="AF33" s="8" t="s">
        <v>4</v>
      </c>
      <c r="AG33" s="8">
        <v>3.8360400000000002E-3</v>
      </c>
      <c r="AH33" s="8" t="s">
        <v>4</v>
      </c>
      <c r="AI33" s="8">
        <v>0.75289899999999998</v>
      </c>
      <c r="AJ33" s="14">
        <v>2.4778799999999999E-8</v>
      </c>
      <c r="AK33" s="8">
        <v>1.4256800000000001E-4</v>
      </c>
      <c r="AL33" s="8">
        <v>0.38297999999999999</v>
      </c>
      <c r="AM33" s="8" t="s">
        <v>4</v>
      </c>
      <c r="AN33" s="8">
        <v>3.50855E-3</v>
      </c>
      <c r="AO33" s="8">
        <v>3.0475099999999998E-3</v>
      </c>
      <c r="AP33" s="14">
        <v>1.0414900000000001E-8</v>
      </c>
      <c r="AQ33" s="8">
        <v>3.2760100000000002E-3</v>
      </c>
      <c r="AR33" s="8">
        <v>9.4480299999999996E-3</v>
      </c>
      <c r="AS33" s="14">
        <v>1.9547000000000001E-5</v>
      </c>
      <c r="AT33" s="14">
        <v>2.4072900000000001E-5</v>
      </c>
      <c r="AU33" s="8">
        <v>4.9532300000000003E-3</v>
      </c>
      <c r="AV33" s="8">
        <v>5.6753899999999998E-3</v>
      </c>
      <c r="AW33" s="14">
        <v>6.9457699999999999E-7</v>
      </c>
      <c r="AX33" s="8">
        <v>0.221696</v>
      </c>
      <c r="AY33" s="8">
        <v>5.9925300000000001E-2</v>
      </c>
      <c r="AZ33" s="8">
        <v>5.4603400000000003E-2</v>
      </c>
      <c r="BA33" s="8">
        <v>0.10975</v>
      </c>
      <c r="BB33" s="8" t="s">
        <v>4</v>
      </c>
    </row>
    <row r="34" spans="1:54" s="8" customFormat="1" x14ac:dyDescent="0.15">
      <c r="A34" s="8" t="s">
        <v>122</v>
      </c>
      <c r="B34" s="18">
        <v>-5</v>
      </c>
      <c r="C34" s="8" t="s">
        <v>123</v>
      </c>
      <c r="D34" s="8" t="s">
        <v>123</v>
      </c>
      <c r="E34" s="8" t="s">
        <v>124</v>
      </c>
      <c r="F34" s="18">
        <v>25</v>
      </c>
      <c r="G34" s="8">
        <v>1.5799E-3</v>
      </c>
      <c r="H34" s="8">
        <v>1.94484E-4</v>
      </c>
      <c r="I34" s="8">
        <v>1.8798100000000002E-2</v>
      </c>
      <c r="J34" s="8">
        <v>4.1431099999999998E-2</v>
      </c>
      <c r="K34" s="8">
        <v>0.60477700000000001</v>
      </c>
      <c r="L34" s="8">
        <v>1.8577199999999999E-2</v>
      </c>
      <c r="M34" s="8">
        <v>0.99525699999999995</v>
      </c>
      <c r="N34" s="8">
        <v>0.20099500000000001</v>
      </c>
      <c r="O34" s="8">
        <v>0.29961199999999999</v>
      </c>
      <c r="P34" s="8">
        <v>7.4642E-2</v>
      </c>
      <c r="Q34" s="8">
        <v>0.32004500000000002</v>
      </c>
      <c r="R34" s="8">
        <v>0.35891499999999998</v>
      </c>
      <c r="S34" s="8">
        <v>0.21309700000000001</v>
      </c>
      <c r="T34" s="8">
        <v>0.29725400000000002</v>
      </c>
      <c r="U34" s="8">
        <v>2.0394300000000001E-2</v>
      </c>
      <c r="V34" s="8">
        <v>0.92330199999999996</v>
      </c>
      <c r="W34" s="8">
        <v>0.55957199999999996</v>
      </c>
      <c r="X34" s="8" t="s">
        <v>4</v>
      </c>
      <c r="Y34" s="8">
        <v>4.2931799999999999E-2</v>
      </c>
      <c r="Z34" s="8">
        <v>1.9723000000000001E-4</v>
      </c>
      <c r="AA34" s="8">
        <v>0.55231600000000003</v>
      </c>
      <c r="AB34" s="8">
        <v>0.13030700000000001</v>
      </c>
      <c r="AC34" s="8">
        <v>7.0105200000000001E-3</v>
      </c>
      <c r="AD34" s="8">
        <v>8.5714999999999993E-3</v>
      </c>
      <c r="AE34" s="8">
        <v>0.12529599999999999</v>
      </c>
      <c r="AF34" s="8">
        <v>7.0461999999999999E-4</v>
      </c>
      <c r="AG34" s="8">
        <v>7.0766500000000003E-3</v>
      </c>
      <c r="AH34" s="8">
        <v>0.81428999999999996</v>
      </c>
      <c r="AI34" s="8">
        <v>0.46510099999999999</v>
      </c>
      <c r="AJ34" s="8">
        <v>1.20004E-4</v>
      </c>
      <c r="AK34" s="8">
        <v>4.9919999999999999E-3</v>
      </c>
      <c r="AL34" s="8">
        <v>0.74514999999999998</v>
      </c>
      <c r="AM34" s="8">
        <v>2.1258699999999998E-2</v>
      </c>
      <c r="AN34" s="8">
        <v>8.0734299999999997E-4</v>
      </c>
      <c r="AO34" s="8">
        <v>0.42305900000000002</v>
      </c>
      <c r="AP34" s="8">
        <v>2.5561099999999999E-4</v>
      </c>
      <c r="AQ34" s="8">
        <v>0.79726699999999995</v>
      </c>
      <c r="AR34" s="8">
        <v>4.1094699999999996E-3</v>
      </c>
      <c r="AS34" s="8">
        <v>0.284497</v>
      </c>
      <c r="AT34" s="14">
        <v>3.5979300000000003E-5</v>
      </c>
      <c r="AU34" s="8">
        <v>0.70784499999999995</v>
      </c>
      <c r="AV34" s="8">
        <v>9.3554799999999994E-2</v>
      </c>
      <c r="AW34" s="8">
        <v>7.9913699999999994E-3</v>
      </c>
      <c r="AX34" s="8">
        <v>3.98038E-2</v>
      </c>
      <c r="AY34" s="8">
        <v>9.2863699999999995E-4</v>
      </c>
      <c r="AZ34" s="8">
        <v>1.8690999999999999E-2</v>
      </c>
      <c r="BA34" s="8">
        <v>3.0374700000000001E-2</v>
      </c>
      <c r="BB34" s="8">
        <v>5.2143500000000004E-3</v>
      </c>
    </row>
    <row r="35" spans="1:54" s="8" customFormat="1" x14ac:dyDescent="0.15">
      <c r="A35" s="8" t="s">
        <v>125</v>
      </c>
      <c r="B35" s="18">
        <v>23</v>
      </c>
      <c r="C35" s="8" t="s">
        <v>126</v>
      </c>
      <c r="D35" s="8" t="s">
        <v>126</v>
      </c>
      <c r="E35" s="8" t="s">
        <v>127</v>
      </c>
      <c r="F35" s="18">
        <v>25</v>
      </c>
      <c r="G35" s="8">
        <v>1.53297E-3</v>
      </c>
      <c r="H35" s="8">
        <v>3.4918600000000001E-2</v>
      </c>
      <c r="I35" s="8">
        <v>3.7610999999999999E-2</v>
      </c>
      <c r="J35" s="8">
        <v>1.48545E-2</v>
      </c>
      <c r="K35" s="8">
        <v>4.8869599999999999E-2</v>
      </c>
      <c r="L35" s="14">
        <v>4.9279800000000002E-5</v>
      </c>
      <c r="M35" s="8">
        <v>0.34198099999999998</v>
      </c>
      <c r="N35" s="8">
        <v>0.46630899999999997</v>
      </c>
      <c r="O35" s="8">
        <v>3.2352699999999998E-2</v>
      </c>
      <c r="P35" s="8">
        <v>5.5599000000000004E-3</v>
      </c>
      <c r="Q35" s="8">
        <v>1.9173599999999999E-3</v>
      </c>
      <c r="R35" s="8">
        <v>0.154088</v>
      </c>
      <c r="S35" s="8">
        <v>0.12698400000000001</v>
      </c>
      <c r="T35" s="8">
        <v>0.61979799999999996</v>
      </c>
      <c r="U35" s="8">
        <v>0.97396400000000005</v>
      </c>
      <c r="V35" s="8">
        <v>0.11768000000000001</v>
      </c>
      <c r="W35" s="8">
        <v>2.4801199999999999E-2</v>
      </c>
      <c r="X35" s="8">
        <v>0.88403500000000002</v>
      </c>
      <c r="Y35" s="8">
        <v>0.64843499999999998</v>
      </c>
      <c r="Z35" s="8">
        <v>6.3317699999999996E-3</v>
      </c>
      <c r="AA35" s="14">
        <v>2.3187800000000001E-7</v>
      </c>
      <c r="AB35" s="14">
        <v>5.4832799999999999E-10</v>
      </c>
      <c r="AC35" s="8">
        <v>0.74779399999999996</v>
      </c>
      <c r="AD35" s="8">
        <v>1.4699E-2</v>
      </c>
      <c r="AE35" s="8">
        <v>0.242425</v>
      </c>
      <c r="AF35" s="8">
        <v>5.0489600000000001E-4</v>
      </c>
      <c r="AG35" s="8">
        <v>2.8024E-2</v>
      </c>
      <c r="AH35" s="8">
        <v>0.209592</v>
      </c>
      <c r="AI35" s="8">
        <v>0.177149</v>
      </c>
      <c r="AJ35" s="8">
        <v>0.79638699999999996</v>
      </c>
      <c r="AK35" s="14">
        <v>4.5346799999999998E-5</v>
      </c>
      <c r="AL35" s="8">
        <v>6.8682800000000002E-2</v>
      </c>
      <c r="AM35" s="8">
        <v>6.6210500000000005E-2</v>
      </c>
      <c r="AN35" s="8">
        <v>3.1691299999999999E-2</v>
      </c>
      <c r="AO35" s="8">
        <v>1.0309499999999999E-2</v>
      </c>
      <c r="AP35" s="8">
        <v>0.16616400000000001</v>
      </c>
      <c r="AQ35" s="8">
        <v>0.36929600000000001</v>
      </c>
      <c r="AR35" s="8">
        <v>0.777474</v>
      </c>
      <c r="AS35" s="8">
        <v>2.08891E-4</v>
      </c>
      <c r="AT35" s="14">
        <v>3.4206900000000002E-7</v>
      </c>
      <c r="AU35" s="8">
        <v>1.33171E-2</v>
      </c>
      <c r="AV35" s="14">
        <v>8.7478200000000006E-5</v>
      </c>
      <c r="AW35" s="8">
        <v>0.52256100000000005</v>
      </c>
      <c r="AX35" s="8">
        <v>0.139959</v>
      </c>
      <c r="AY35" s="8">
        <v>0.33657799999999999</v>
      </c>
      <c r="AZ35" s="8">
        <v>0.219718</v>
      </c>
      <c r="BA35" s="8">
        <v>3.3030400000000001E-2</v>
      </c>
      <c r="BB35" s="14">
        <v>7.8027699999999996E-22</v>
      </c>
    </row>
    <row r="36" spans="1:54" s="8" customFormat="1" x14ac:dyDescent="0.15">
      <c r="A36" s="8" t="s">
        <v>128</v>
      </c>
      <c r="B36" s="18">
        <v>-4</v>
      </c>
      <c r="C36" s="8" t="s">
        <v>129</v>
      </c>
      <c r="D36" s="8" t="s">
        <v>129</v>
      </c>
      <c r="E36" s="8" t="s">
        <v>130</v>
      </c>
      <c r="F36" s="18">
        <v>25</v>
      </c>
      <c r="G36" s="14">
        <v>1.2984899999999999E-10</v>
      </c>
      <c r="H36" s="8">
        <v>3.8281399999999998E-4</v>
      </c>
      <c r="I36" s="8">
        <v>0.125615</v>
      </c>
      <c r="J36" s="8">
        <v>1.04706E-4</v>
      </c>
      <c r="K36" s="8">
        <v>3.4251199999999998E-3</v>
      </c>
      <c r="L36" s="8">
        <v>5.6532900000000005E-4</v>
      </c>
      <c r="M36" s="8">
        <v>2.1788999999999999E-2</v>
      </c>
      <c r="N36" s="8">
        <v>0.289636</v>
      </c>
      <c r="O36" s="8">
        <v>5.4302700000000002E-2</v>
      </c>
      <c r="P36" s="8">
        <v>0.79129799999999995</v>
      </c>
      <c r="Q36" s="8">
        <v>0.48804999999999998</v>
      </c>
      <c r="R36" s="8">
        <v>6.9165900000000002E-2</v>
      </c>
      <c r="S36" s="8">
        <v>0.84916100000000005</v>
      </c>
      <c r="T36" s="8">
        <v>0.106729</v>
      </c>
      <c r="U36" s="8">
        <v>0.16691900000000001</v>
      </c>
      <c r="V36" s="8">
        <v>0.28903499999999999</v>
      </c>
      <c r="W36" s="8">
        <v>0.27495599999999998</v>
      </c>
      <c r="X36" s="8">
        <v>0.91423200000000004</v>
      </c>
      <c r="Y36" s="8">
        <v>0.69058699999999995</v>
      </c>
      <c r="Z36" s="14">
        <v>3.9636200000000002E-6</v>
      </c>
      <c r="AA36" s="8">
        <v>0.93635999999999997</v>
      </c>
      <c r="AB36" s="8" t="s">
        <v>4</v>
      </c>
      <c r="AC36" s="8">
        <v>8.0265500000000004E-2</v>
      </c>
      <c r="AD36" s="8">
        <v>5.7989499999999998E-3</v>
      </c>
      <c r="AE36" s="8">
        <v>0.13925100000000001</v>
      </c>
      <c r="AF36" s="8">
        <v>1.2710900000000001E-2</v>
      </c>
      <c r="AG36" s="8">
        <v>3.9588500000000001E-4</v>
      </c>
      <c r="AH36" s="14">
        <v>6.4768600000000001E-18</v>
      </c>
      <c r="AI36" s="14">
        <v>2.6598299999999998E-22</v>
      </c>
      <c r="AJ36" s="8">
        <v>8.1766099999999994E-2</v>
      </c>
      <c r="AK36" s="14">
        <v>9.2057300000000002E-7</v>
      </c>
      <c r="AL36" s="8">
        <v>0.12256499999999999</v>
      </c>
      <c r="AM36" s="14">
        <v>6.5030300000000004E-10</v>
      </c>
      <c r="AN36" s="14">
        <v>1.13615E-23</v>
      </c>
      <c r="AO36" s="8">
        <v>0.474327</v>
      </c>
      <c r="AP36" s="8">
        <v>2.8632600000000001E-2</v>
      </c>
      <c r="AQ36" s="8">
        <v>0.65017999999999998</v>
      </c>
      <c r="AR36" s="8">
        <v>6.7612000000000002E-3</v>
      </c>
      <c r="AS36" s="14">
        <v>1.8631499999999999E-10</v>
      </c>
      <c r="AT36" s="14">
        <v>4.1958999999999997E-23</v>
      </c>
      <c r="AU36" s="8">
        <v>0.79032400000000003</v>
      </c>
      <c r="AV36" s="8">
        <v>0.200129</v>
      </c>
      <c r="AW36" s="14">
        <v>1.09956E-5</v>
      </c>
      <c r="AX36" s="14">
        <v>4.3340100000000002E-40</v>
      </c>
      <c r="AY36" s="14">
        <v>1.00676E-10</v>
      </c>
      <c r="AZ36" s="8">
        <v>1.81499E-2</v>
      </c>
      <c r="BA36" s="8">
        <v>1.41724E-2</v>
      </c>
      <c r="BB36" s="14">
        <v>6.31281E-7</v>
      </c>
    </row>
    <row r="37" spans="1:54" s="8" customFormat="1" x14ac:dyDescent="0.15">
      <c r="A37" s="8" t="s">
        <v>83</v>
      </c>
      <c r="B37" s="18">
        <v>85</v>
      </c>
      <c r="C37" s="8" t="s">
        <v>84</v>
      </c>
      <c r="D37" s="8" t="s">
        <v>84</v>
      </c>
      <c r="E37" s="8" t="s">
        <v>131</v>
      </c>
      <c r="F37" s="18">
        <v>24</v>
      </c>
      <c r="G37" s="8">
        <v>1.3385999999999999E-3</v>
      </c>
      <c r="H37" s="8">
        <v>9.7839999999999993E-4</v>
      </c>
      <c r="I37" s="8">
        <v>4.61511E-2</v>
      </c>
      <c r="J37" s="8">
        <v>0.49263800000000002</v>
      </c>
      <c r="K37" s="8">
        <v>0.33539799999999997</v>
      </c>
      <c r="L37" s="8">
        <v>0.506463</v>
      </c>
      <c r="M37" s="8">
        <v>6.6924200000000001E-4</v>
      </c>
      <c r="N37" s="8">
        <v>0.25720500000000002</v>
      </c>
      <c r="O37" s="8">
        <v>1.3879000000000001E-2</v>
      </c>
      <c r="P37" s="14">
        <v>2.2539799999999998E-6</v>
      </c>
      <c r="Q37" s="14">
        <v>6.5045700000000002E-14</v>
      </c>
      <c r="R37" s="8">
        <v>0.65367399999999998</v>
      </c>
      <c r="S37" s="8">
        <v>0.112245</v>
      </c>
      <c r="T37" s="8">
        <v>3.9335599999999998E-2</v>
      </c>
      <c r="U37" s="8">
        <v>1.46561E-2</v>
      </c>
      <c r="V37" s="14">
        <v>9.2365699999999996E-5</v>
      </c>
      <c r="W37" s="8">
        <v>4.00007E-2</v>
      </c>
      <c r="X37" s="8">
        <v>0.931871</v>
      </c>
      <c r="Y37" s="8">
        <v>0.168545</v>
      </c>
      <c r="Z37" s="8">
        <v>0.12608800000000001</v>
      </c>
      <c r="AA37" s="14">
        <v>8.6214599999999995E-12</v>
      </c>
      <c r="AB37" s="14">
        <v>1.6078500000000001E-12</v>
      </c>
      <c r="AC37" s="8">
        <v>0.12803</v>
      </c>
      <c r="AD37" s="8">
        <v>2.3931299999999998E-3</v>
      </c>
      <c r="AE37" s="8">
        <v>0.467358</v>
      </c>
      <c r="AF37" s="14">
        <v>1.0654499999999999E-6</v>
      </c>
      <c r="AG37" s="8">
        <v>0.23189799999999999</v>
      </c>
      <c r="AH37" s="8">
        <v>0.85118199999999999</v>
      </c>
      <c r="AI37" s="8">
        <v>0.683674</v>
      </c>
      <c r="AJ37" s="8">
        <v>0.42954700000000001</v>
      </c>
      <c r="AK37" s="8">
        <v>0.68563499999999999</v>
      </c>
      <c r="AL37" s="8">
        <v>1.1361599999999999E-2</v>
      </c>
      <c r="AM37" s="8">
        <v>3.7769399999999998E-4</v>
      </c>
      <c r="AN37" s="8">
        <v>0.111513</v>
      </c>
      <c r="AO37" s="8">
        <v>0.104716</v>
      </c>
      <c r="AP37" s="8">
        <v>2.4029899999999998E-3</v>
      </c>
      <c r="AQ37" s="8">
        <v>0.3805</v>
      </c>
      <c r="AR37" s="8">
        <v>9.0117400000000007E-3</v>
      </c>
      <c r="AS37" s="14">
        <v>1.3129299999999999E-8</v>
      </c>
      <c r="AT37" s="14">
        <v>2.5633400000000001E-11</v>
      </c>
      <c r="AU37" s="8">
        <v>0.50285299999999999</v>
      </c>
      <c r="AV37" s="8">
        <v>8.7252499999999997E-2</v>
      </c>
      <c r="AW37" s="8">
        <v>6.6605700000000004E-2</v>
      </c>
      <c r="AX37" s="8">
        <v>8.7089200000000002E-3</v>
      </c>
      <c r="AY37" s="14">
        <v>1.0967599999999999E-10</v>
      </c>
      <c r="AZ37" s="8">
        <v>0.2903</v>
      </c>
      <c r="BA37" s="8">
        <v>7.4822600000000003E-2</v>
      </c>
      <c r="BB37" s="14">
        <v>8.0726900000000008E-6</v>
      </c>
    </row>
    <row r="38" spans="1:54" s="8" customFormat="1" x14ac:dyDescent="0.15">
      <c r="A38" s="8" t="s">
        <v>132</v>
      </c>
      <c r="B38" s="18">
        <v>-55</v>
      </c>
      <c r="C38" s="8" t="s">
        <v>133</v>
      </c>
      <c r="D38" s="8" t="s">
        <v>133</v>
      </c>
      <c r="E38" s="8" t="s">
        <v>134</v>
      </c>
      <c r="F38" s="18">
        <v>24</v>
      </c>
      <c r="G38" s="14">
        <v>6.0657299999999999E-5</v>
      </c>
      <c r="H38" s="8">
        <v>5.2075099999999999E-2</v>
      </c>
      <c r="I38" s="8">
        <v>0.20422199999999999</v>
      </c>
      <c r="J38" s="8">
        <v>2.58947E-3</v>
      </c>
      <c r="K38" s="8">
        <v>2.8106900000000001E-2</v>
      </c>
      <c r="L38" s="8">
        <v>3.7185099999999999E-2</v>
      </c>
      <c r="M38" s="8">
        <v>0.120203</v>
      </c>
      <c r="N38" s="8">
        <v>0.102747</v>
      </c>
      <c r="O38" s="8">
        <v>0.16516500000000001</v>
      </c>
      <c r="P38" s="8">
        <v>4.0602100000000001E-4</v>
      </c>
      <c r="Q38" s="8">
        <v>6.7260299999999995E-2</v>
      </c>
      <c r="R38" s="8">
        <v>7.1055800000000002E-2</v>
      </c>
      <c r="S38" s="8">
        <v>0.78631700000000004</v>
      </c>
      <c r="T38" s="8">
        <v>4.0050499999999996E-3</v>
      </c>
      <c r="U38" s="8">
        <v>0.111066</v>
      </c>
      <c r="V38" s="8">
        <v>6.1338400000000001E-2</v>
      </c>
      <c r="W38" s="8">
        <v>0.87312100000000004</v>
      </c>
      <c r="X38" s="8">
        <v>0.42111500000000002</v>
      </c>
      <c r="Y38" s="8">
        <v>4.1388500000000002E-2</v>
      </c>
      <c r="Z38" s="8">
        <v>2.9142600000000001E-3</v>
      </c>
      <c r="AA38" s="8">
        <v>0.12658800000000001</v>
      </c>
      <c r="AB38" s="8" t="s">
        <v>4</v>
      </c>
      <c r="AC38" s="8">
        <v>0.533725</v>
      </c>
      <c r="AD38" s="8">
        <v>0.46057199999999998</v>
      </c>
      <c r="AE38" s="8">
        <v>1.3318200000000001E-3</v>
      </c>
      <c r="AF38" s="8">
        <v>8.6979899999999998E-4</v>
      </c>
      <c r="AG38" s="14">
        <v>2.4273399999999998E-10</v>
      </c>
      <c r="AH38" s="8">
        <v>3.1948400000000002E-2</v>
      </c>
      <c r="AI38" s="14">
        <v>2.73609E-7</v>
      </c>
      <c r="AJ38" s="8">
        <v>0.54035</v>
      </c>
      <c r="AK38" s="8">
        <v>1.41293E-3</v>
      </c>
      <c r="AL38" s="8">
        <v>0.41747299999999998</v>
      </c>
      <c r="AM38" s="8">
        <v>1.38978E-3</v>
      </c>
      <c r="AN38" s="8">
        <v>0.17108100000000001</v>
      </c>
      <c r="AO38" s="8">
        <v>0.82899299999999998</v>
      </c>
      <c r="AP38" s="8">
        <v>0.46112199999999998</v>
      </c>
      <c r="AQ38" s="8">
        <v>1.7406499999999998E-2</v>
      </c>
      <c r="AR38" s="8">
        <v>0.12341000000000001</v>
      </c>
      <c r="AS38" s="14">
        <v>5.2682499999999999E-6</v>
      </c>
      <c r="AT38" s="14">
        <v>1.69056E-7</v>
      </c>
      <c r="AU38" s="8">
        <v>0.96182400000000001</v>
      </c>
      <c r="AV38" s="8">
        <v>3.7290299999999999E-3</v>
      </c>
      <c r="AW38" s="8">
        <v>0.20737900000000001</v>
      </c>
      <c r="AX38" s="8">
        <v>6.2904800000000002E-3</v>
      </c>
      <c r="AY38" s="14">
        <v>1.3454200000000001E-5</v>
      </c>
      <c r="AZ38" s="8">
        <v>3.4976599999999997E-2</v>
      </c>
      <c r="BA38" s="8">
        <v>9.5037899999999998E-3</v>
      </c>
      <c r="BB38" s="14">
        <v>1.70242E-9</v>
      </c>
    </row>
    <row r="39" spans="1:54" s="8" customFormat="1" x14ac:dyDescent="0.15">
      <c r="A39" s="8" t="s">
        <v>81</v>
      </c>
      <c r="B39" s="18">
        <v>-95</v>
      </c>
      <c r="C39" s="8" t="s">
        <v>82</v>
      </c>
      <c r="D39" s="8" t="s">
        <v>82</v>
      </c>
      <c r="E39" s="8" t="s">
        <v>135</v>
      </c>
      <c r="F39" s="18">
        <v>24</v>
      </c>
      <c r="G39" s="8">
        <v>7.3661000000000004E-3</v>
      </c>
      <c r="H39" s="8">
        <v>4.5000099999999996E-3</v>
      </c>
      <c r="I39" s="8">
        <v>1.68366E-2</v>
      </c>
      <c r="J39" s="14">
        <v>1.3732499999999999E-6</v>
      </c>
      <c r="K39" s="8">
        <v>9.3017399999999993E-3</v>
      </c>
      <c r="L39" s="14">
        <v>7.6630799999999999E-15</v>
      </c>
      <c r="M39" s="8">
        <v>0.36044500000000002</v>
      </c>
      <c r="N39" s="8">
        <v>0.41067799999999999</v>
      </c>
      <c r="O39" s="8">
        <v>0.26200400000000001</v>
      </c>
      <c r="P39" s="8">
        <v>9.6028199999999994E-2</v>
      </c>
      <c r="Q39" s="8">
        <v>1.4512699999999999E-3</v>
      </c>
      <c r="R39" s="8">
        <v>0.69359700000000002</v>
      </c>
      <c r="S39" s="8">
        <v>0.75257099999999999</v>
      </c>
      <c r="T39" s="8">
        <v>0.423317</v>
      </c>
      <c r="U39" s="8">
        <v>0.88280899999999995</v>
      </c>
      <c r="V39" s="8">
        <v>0.37398300000000001</v>
      </c>
      <c r="W39" s="8">
        <v>3.9610199999999998E-2</v>
      </c>
      <c r="X39" s="8">
        <v>0.63064900000000002</v>
      </c>
      <c r="Y39" s="8">
        <v>0.13158500000000001</v>
      </c>
      <c r="Z39" s="8">
        <v>1.6038300000000001E-3</v>
      </c>
      <c r="AA39" s="8">
        <v>0.44888499999999998</v>
      </c>
      <c r="AB39" s="8">
        <v>0.172375</v>
      </c>
      <c r="AC39" s="8">
        <v>1.5013500000000001E-2</v>
      </c>
      <c r="AD39" s="8">
        <v>2.3465299999999999E-3</v>
      </c>
      <c r="AE39" s="8">
        <v>0.36709199999999997</v>
      </c>
      <c r="AF39" s="8">
        <v>7.6512999999999998E-2</v>
      </c>
      <c r="AG39" s="8">
        <v>4.7093300000000003E-3</v>
      </c>
      <c r="AH39" s="8">
        <v>9.6908700000000007E-3</v>
      </c>
      <c r="AI39" s="8">
        <v>0.96549700000000005</v>
      </c>
      <c r="AJ39" s="8">
        <v>1.82468E-4</v>
      </c>
      <c r="AK39" s="8">
        <v>2.76996E-4</v>
      </c>
      <c r="AL39" s="8">
        <v>1.1310799999999999E-2</v>
      </c>
      <c r="AM39" s="8">
        <v>2.29789E-2</v>
      </c>
      <c r="AN39" s="8">
        <v>3.2975399999999997E-4</v>
      </c>
      <c r="AO39" s="8">
        <v>3.2454499999999997E-2</v>
      </c>
      <c r="AP39" s="14">
        <v>1.42877E-5</v>
      </c>
      <c r="AQ39" s="14">
        <v>4.2624099999999997E-5</v>
      </c>
      <c r="AR39" s="8">
        <v>2.9261199999999999E-3</v>
      </c>
      <c r="AS39" s="8">
        <v>8.4882399999999997E-2</v>
      </c>
      <c r="AT39" s="8">
        <v>0.41444599999999998</v>
      </c>
      <c r="AU39" s="8">
        <v>0.81223400000000001</v>
      </c>
      <c r="AV39" s="8">
        <v>0.451685</v>
      </c>
      <c r="AW39" s="8">
        <v>6.8022000000000004E-4</v>
      </c>
      <c r="AX39" s="8">
        <v>0.45456099999999999</v>
      </c>
      <c r="AY39" s="8">
        <v>1.29146E-2</v>
      </c>
      <c r="AZ39" s="8">
        <v>0.833144</v>
      </c>
      <c r="BA39" s="8">
        <v>0.87966800000000001</v>
      </c>
      <c r="BB39" s="8">
        <v>0.27091300000000001</v>
      </c>
    </row>
    <row r="40" spans="1:54" s="8" customFormat="1" x14ac:dyDescent="0.15">
      <c r="A40" s="8" t="s">
        <v>136</v>
      </c>
      <c r="B40" s="18">
        <v>-2</v>
      </c>
      <c r="C40" s="8" t="s">
        <v>137</v>
      </c>
      <c r="D40" s="8" t="s">
        <v>137</v>
      </c>
      <c r="E40" s="8" t="s">
        <v>138</v>
      </c>
      <c r="F40" s="18">
        <v>24</v>
      </c>
      <c r="G40" s="8">
        <v>0.84098499999999998</v>
      </c>
      <c r="H40" s="8">
        <v>4.41982E-2</v>
      </c>
      <c r="I40" s="8">
        <v>8.15777E-3</v>
      </c>
      <c r="J40" s="8">
        <v>1.16591E-2</v>
      </c>
      <c r="K40" s="8">
        <v>1.6315099999999999E-2</v>
      </c>
      <c r="L40" s="14">
        <v>2.1268100000000001E-5</v>
      </c>
      <c r="M40" s="8">
        <v>6.3126399999999999E-2</v>
      </c>
      <c r="N40" s="8">
        <v>0.75687099999999996</v>
      </c>
      <c r="O40" s="8">
        <v>3.4178500000000001E-3</v>
      </c>
      <c r="P40" s="8">
        <v>3.6879500000000003E-2</v>
      </c>
      <c r="Q40" s="8">
        <v>3.5167599999999999E-3</v>
      </c>
      <c r="R40" s="8">
        <v>2.2144899999999999E-2</v>
      </c>
      <c r="S40" s="8">
        <v>4.3839000000000003E-2</v>
      </c>
      <c r="T40" s="8">
        <v>2.9207600000000001E-3</v>
      </c>
      <c r="U40" s="8">
        <v>2.7992099999999999E-2</v>
      </c>
      <c r="V40" s="8">
        <v>7.28935E-2</v>
      </c>
      <c r="W40" s="8">
        <v>2.9301300000000001E-4</v>
      </c>
      <c r="X40" s="8">
        <v>1.6456299999999999E-3</v>
      </c>
      <c r="Y40" s="8">
        <v>1.5951299999999999E-4</v>
      </c>
      <c r="Z40" s="8">
        <v>0.55074199999999995</v>
      </c>
      <c r="AA40" s="8">
        <v>0.21190400000000001</v>
      </c>
      <c r="AB40" s="14">
        <v>5.1235900000000001E-15</v>
      </c>
      <c r="AC40" s="8">
        <v>0.46627999999999997</v>
      </c>
      <c r="AD40" s="8">
        <v>7.7406299999999997E-2</v>
      </c>
      <c r="AE40" s="8">
        <v>0.274677</v>
      </c>
      <c r="AF40" s="14">
        <v>1.7349299999999999E-9</v>
      </c>
      <c r="AG40" s="8">
        <v>1.75055E-2</v>
      </c>
      <c r="AH40" s="8">
        <v>2.93525E-2</v>
      </c>
      <c r="AI40" s="14">
        <v>8.7047999999999997E-5</v>
      </c>
      <c r="AJ40" s="8">
        <v>0.61160599999999998</v>
      </c>
      <c r="AK40" s="8">
        <v>0.77209799999999995</v>
      </c>
      <c r="AL40" s="8">
        <v>0.69153100000000001</v>
      </c>
      <c r="AM40" s="14">
        <v>2.0217300000000001E-11</v>
      </c>
      <c r="AN40" s="14">
        <v>3.5975500000000002E-13</v>
      </c>
      <c r="AO40" s="8">
        <v>0.368508</v>
      </c>
      <c r="AP40" s="8">
        <v>0.22382299999999999</v>
      </c>
      <c r="AQ40" s="8">
        <v>0.79091599999999995</v>
      </c>
      <c r="AR40" s="8">
        <v>0.36803900000000001</v>
      </c>
      <c r="AS40" s="8">
        <v>0.87880199999999997</v>
      </c>
      <c r="AT40" s="8">
        <v>0.99559399999999998</v>
      </c>
      <c r="AU40" s="8">
        <v>0.45561499999999999</v>
      </c>
      <c r="AV40" s="8">
        <v>6.19655E-2</v>
      </c>
      <c r="AW40" s="8">
        <v>0.94469099999999995</v>
      </c>
      <c r="AX40" s="14">
        <v>1.5920899999999999E-8</v>
      </c>
      <c r="AY40" s="8">
        <v>0.33435700000000002</v>
      </c>
      <c r="AZ40" s="8">
        <v>0.34374300000000002</v>
      </c>
      <c r="BA40" s="8">
        <v>0.92629300000000003</v>
      </c>
      <c r="BB40" s="14">
        <v>8.4662899999999997E-18</v>
      </c>
    </row>
    <row r="41" spans="1:54" s="8" customFormat="1" x14ac:dyDescent="0.15">
      <c r="A41" s="8" t="s">
        <v>139</v>
      </c>
      <c r="B41" s="18">
        <v>-41</v>
      </c>
      <c r="C41" s="8" t="s">
        <v>72</v>
      </c>
      <c r="D41" s="8" t="s">
        <v>72</v>
      </c>
      <c r="E41" s="8" t="s">
        <v>140</v>
      </c>
      <c r="F41" s="18">
        <v>22</v>
      </c>
      <c r="G41" s="8">
        <v>8.9607E-4</v>
      </c>
      <c r="H41" s="8">
        <v>0.139685</v>
      </c>
      <c r="I41" s="8">
        <v>2.5802599999999998E-2</v>
      </c>
      <c r="J41" s="14">
        <v>3.7141199999999999E-6</v>
      </c>
      <c r="K41" s="8">
        <v>0.107359</v>
      </c>
      <c r="L41" s="14">
        <v>3.71235E-7</v>
      </c>
      <c r="M41" s="8">
        <v>5.2138999999999998E-2</v>
      </c>
      <c r="N41" s="8">
        <v>2.7818599999999999E-2</v>
      </c>
      <c r="O41" s="8">
        <v>2.8319E-2</v>
      </c>
      <c r="P41" s="8">
        <v>0.93240299999999998</v>
      </c>
      <c r="Q41" s="8">
        <v>0.176151</v>
      </c>
      <c r="R41" s="8">
        <v>0.17938200000000001</v>
      </c>
      <c r="S41" s="8">
        <v>0.80689200000000005</v>
      </c>
      <c r="T41" s="8">
        <v>3.2326899999999999E-2</v>
      </c>
      <c r="U41" s="8">
        <v>0.570434</v>
      </c>
      <c r="V41" s="8">
        <v>0.10929700000000001</v>
      </c>
      <c r="W41" s="8">
        <v>1.41184E-2</v>
      </c>
      <c r="X41" s="8">
        <v>5.0339500000000002E-2</v>
      </c>
      <c r="Y41" s="8">
        <v>0.19978699999999999</v>
      </c>
      <c r="Z41" s="8">
        <v>0.14572499999999999</v>
      </c>
      <c r="AA41" s="8">
        <v>4.1355200000000002E-2</v>
      </c>
      <c r="AB41" s="14">
        <v>1.99614E-23</v>
      </c>
      <c r="AC41" s="8">
        <v>9.8539199999999993E-2</v>
      </c>
      <c r="AD41" s="8">
        <v>8.5038400000000004E-4</v>
      </c>
      <c r="AE41" s="8">
        <v>4.1616599999999997E-2</v>
      </c>
      <c r="AF41" s="14">
        <v>2.15705E-5</v>
      </c>
      <c r="AG41" s="8">
        <v>5.2070999999999999E-2</v>
      </c>
      <c r="AH41" s="8">
        <v>0.13305400000000001</v>
      </c>
      <c r="AI41" s="8">
        <v>5.9279499999999999E-2</v>
      </c>
      <c r="AJ41" s="8">
        <v>9.4368599999999997E-2</v>
      </c>
      <c r="AK41" s="8">
        <v>0.89966500000000005</v>
      </c>
      <c r="AL41" s="8">
        <v>1.42735E-3</v>
      </c>
      <c r="AM41" s="8">
        <v>0.86990100000000004</v>
      </c>
      <c r="AN41" s="14">
        <v>1.6039400000000001E-17</v>
      </c>
      <c r="AO41" s="8">
        <v>0.38936999999999999</v>
      </c>
      <c r="AP41" s="8">
        <v>0.94882200000000005</v>
      </c>
      <c r="AQ41" s="8">
        <v>1.69657E-2</v>
      </c>
      <c r="AR41" s="8">
        <v>1.24441E-3</v>
      </c>
      <c r="AS41" s="8">
        <v>3.6727999999999999E-3</v>
      </c>
      <c r="AT41" s="8">
        <v>2.0224699999999999E-4</v>
      </c>
      <c r="AU41" s="8">
        <v>0.14485200000000001</v>
      </c>
      <c r="AV41" s="8">
        <v>3.6999700000000003E-2</v>
      </c>
      <c r="AW41" s="8">
        <v>4.8230700000000001E-2</v>
      </c>
      <c r="AX41" s="8">
        <v>0.179116</v>
      </c>
      <c r="AY41" s="8">
        <v>1.6043100000000001E-3</v>
      </c>
      <c r="AZ41" s="8">
        <v>0.705457</v>
      </c>
      <c r="BA41" s="8">
        <v>0.42901099999999998</v>
      </c>
      <c r="BB41" s="8">
        <v>0.77565499999999998</v>
      </c>
    </row>
    <row r="42" spans="1:54" s="8" customFormat="1" x14ac:dyDescent="0.15">
      <c r="A42" s="8" t="s">
        <v>143</v>
      </c>
      <c r="B42" s="18">
        <v>-76</v>
      </c>
      <c r="C42" s="8" t="s">
        <v>69</v>
      </c>
      <c r="D42" s="8" t="s">
        <v>69</v>
      </c>
      <c r="E42" s="8" t="s">
        <v>70</v>
      </c>
      <c r="F42" s="18">
        <v>20</v>
      </c>
      <c r="G42" s="8">
        <v>5.2270500000000004E-4</v>
      </c>
      <c r="H42" s="8">
        <v>0.16448699999999999</v>
      </c>
      <c r="I42" s="8">
        <v>3.48756E-2</v>
      </c>
      <c r="J42" s="14">
        <v>3.1167300000000002E-5</v>
      </c>
      <c r="K42" s="8">
        <v>2.5234900000000001E-2</v>
      </c>
      <c r="L42" s="14">
        <v>5.6570299999999998E-6</v>
      </c>
      <c r="M42" s="8">
        <v>0.41756700000000002</v>
      </c>
      <c r="N42" s="8">
        <v>0.31390099999999999</v>
      </c>
      <c r="O42" s="8">
        <v>0.87263500000000005</v>
      </c>
      <c r="P42" s="8">
        <v>0.19279099999999999</v>
      </c>
      <c r="Q42" s="8">
        <v>0.13291500000000001</v>
      </c>
      <c r="R42" s="8">
        <v>0.53526499999999999</v>
      </c>
      <c r="S42" s="8">
        <v>0.69479800000000003</v>
      </c>
      <c r="T42" s="8">
        <v>0.85766299999999995</v>
      </c>
      <c r="U42" s="8">
        <v>0.363566</v>
      </c>
      <c r="V42" s="8">
        <v>0.22594600000000001</v>
      </c>
      <c r="W42" s="8">
        <v>0.31304900000000002</v>
      </c>
      <c r="X42" s="8">
        <v>0.833565</v>
      </c>
      <c r="Y42" s="8">
        <v>0.13810500000000001</v>
      </c>
      <c r="Z42" s="8">
        <v>0.93127199999999999</v>
      </c>
      <c r="AA42" s="8">
        <v>1.9100200000000001E-2</v>
      </c>
      <c r="AB42" s="8">
        <v>8.1873899999999993E-3</v>
      </c>
      <c r="AC42" s="8">
        <v>0.110967</v>
      </c>
      <c r="AD42" s="8">
        <v>2.1354500000000001E-3</v>
      </c>
      <c r="AE42" s="8">
        <v>9.6463799999999995E-3</v>
      </c>
      <c r="AF42" s="8">
        <v>5.9344900000000002E-4</v>
      </c>
      <c r="AG42" s="8">
        <v>3.0141E-4</v>
      </c>
      <c r="AH42" s="8">
        <v>1.8370000000000001E-2</v>
      </c>
      <c r="AI42" s="8">
        <v>0.95308899999999996</v>
      </c>
      <c r="AJ42" s="8">
        <v>1.24394E-4</v>
      </c>
      <c r="AK42" s="8">
        <v>0.23405699999999999</v>
      </c>
      <c r="AL42" s="8">
        <v>0.19403599999999999</v>
      </c>
      <c r="AM42" s="8">
        <v>2.8151600000000001E-3</v>
      </c>
      <c r="AN42" s="8">
        <v>8.1044800000000007E-3</v>
      </c>
      <c r="AO42" s="8">
        <v>0.276611</v>
      </c>
      <c r="AP42" s="8">
        <v>6.5563999999999997E-2</v>
      </c>
      <c r="AQ42" s="8">
        <v>5.0171899999999998E-2</v>
      </c>
      <c r="AR42" s="8">
        <v>0.54960100000000001</v>
      </c>
      <c r="AS42" s="8">
        <v>1.10682E-2</v>
      </c>
      <c r="AT42" s="14">
        <v>5.4406600000000002E-5</v>
      </c>
      <c r="AU42" s="8">
        <v>0.31664700000000001</v>
      </c>
      <c r="AV42" s="8">
        <v>0.32472499999999999</v>
      </c>
      <c r="AW42" s="8">
        <v>3.8291499999999999E-2</v>
      </c>
      <c r="AX42" s="8">
        <v>0.31004500000000002</v>
      </c>
      <c r="AY42" s="8">
        <v>5.5260500000000002E-3</v>
      </c>
      <c r="AZ42" s="8">
        <v>7.7476299999999998E-2</v>
      </c>
      <c r="BA42" s="8">
        <v>0.57614399999999999</v>
      </c>
      <c r="BB42" s="8">
        <v>3.85356E-4</v>
      </c>
    </row>
    <row r="43" spans="1:54" s="8" customFormat="1" x14ac:dyDescent="0.15">
      <c r="A43" s="8" t="s">
        <v>144</v>
      </c>
      <c r="B43" s="18">
        <v>22</v>
      </c>
      <c r="C43" s="8" t="s">
        <v>145</v>
      </c>
      <c r="D43" s="8" t="s">
        <v>145</v>
      </c>
      <c r="E43" s="8" t="s">
        <v>146</v>
      </c>
      <c r="F43" s="18">
        <v>20</v>
      </c>
      <c r="G43" s="8">
        <v>1.9739599999999999E-3</v>
      </c>
      <c r="H43" s="8">
        <v>0.22458500000000001</v>
      </c>
      <c r="I43" s="8">
        <v>3.9683900000000001E-2</v>
      </c>
      <c r="J43" s="8">
        <v>0.13428899999999999</v>
      </c>
      <c r="K43" s="8">
        <v>6.0164700000000003E-3</v>
      </c>
      <c r="L43" s="14">
        <v>3.6757900000000003E-5</v>
      </c>
      <c r="M43" s="8">
        <v>1.9798799999999998E-3</v>
      </c>
      <c r="N43" s="8">
        <v>0.52546899999999996</v>
      </c>
      <c r="O43" s="8">
        <v>0.90909499999999999</v>
      </c>
      <c r="P43" s="8">
        <v>3.2897899999999999E-3</v>
      </c>
      <c r="Q43" s="8">
        <v>5.5800299999999997E-3</v>
      </c>
      <c r="R43" s="8">
        <v>0.92196699999999998</v>
      </c>
      <c r="S43" s="8">
        <v>0.275729</v>
      </c>
      <c r="T43" s="8">
        <v>4.9601300000000001E-3</v>
      </c>
      <c r="U43" s="8">
        <v>2.1250500000000001E-4</v>
      </c>
      <c r="V43" s="8">
        <v>0.42647499999999999</v>
      </c>
      <c r="W43" s="8">
        <v>0.50528799999999996</v>
      </c>
      <c r="X43" s="14">
        <v>9.7743699999999991E-7</v>
      </c>
      <c r="Y43" s="14">
        <v>9.6427100000000007E-6</v>
      </c>
      <c r="Z43" s="8">
        <v>0.64265399999999995</v>
      </c>
      <c r="AA43" s="8">
        <v>0.80789599999999995</v>
      </c>
      <c r="AB43" s="8">
        <v>0.253772</v>
      </c>
      <c r="AC43" s="8">
        <v>5.6101099999999997E-3</v>
      </c>
      <c r="AD43" s="8">
        <v>2.28872E-2</v>
      </c>
      <c r="AE43" s="8">
        <v>0.56759599999999999</v>
      </c>
      <c r="AF43" s="8">
        <v>0.59114699999999998</v>
      </c>
      <c r="AG43" s="8">
        <v>6.3550099999999998E-2</v>
      </c>
      <c r="AH43" s="8">
        <v>5.6750799999999997E-2</v>
      </c>
      <c r="AI43" s="8">
        <v>0.78148700000000004</v>
      </c>
      <c r="AJ43" s="8">
        <v>0.61177700000000002</v>
      </c>
      <c r="AK43" s="14">
        <v>3.9382699999999999E-11</v>
      </c>
      <c r="AL43" s="8">
        <v>5.0099900000000003E-2</v>
      </c>
      <c r="AM43" s="8">
        <v>0.117914</v>
      </c>
      <c r="AN43" s="14">
        <v>1.3513099999999999E-7</v>
      </c>
      <c r="AO43" s="8">
        <v>9.0882900000000003E-2</v>
      </c>
      <c r="AP43" s="8">
        <v>6.8940199999999993E-2</v>
      </c>
      <c r="AQ43" s="8">
        <v>8.8758400000000001E-2</v>
      </c>
      <c r="AR43" s="8">
        <v>0.51151000000000002</v>
      </c>
      <c r="AS43" s="8">
        <v>0.12800800000000001</v>
      </c>
      <c r="AT43" s="8">
        <v>0.54822199999999999</v>
      </c>
      <c r="AU43" s="8">
        <v>0.76718500000000001</v>
      </c>
      <c r="AV43" s="8">
        <v>8.2540900000000004E-3</v>
      </c>
      <c r="AW43" s="8">
        <v>0.53675399999999995</v>
      </c>
      <c r="AX43" s="8">
        <v>1.7002900000000001E-2</v>
      </c>
      <c r="AY43" s="8">
        <v>2.2622100000000002E-3</v>
      </c>
      <c r="AZ43" s="8">
        <v>0.37102099999999999</v>
      </c>
      <c r="BA43" s="8">
        <v>3.8818900000000003E-2</v>
      </c>
      <c r="BB43" s="14">
        <v>1.76106E-7</v>
      </c>
    </row>
    <row r="44" spans="1:54" s="8" customFormat="1" x14ac:dyDescent="0.15">
      <c r="A44" s="8" t="s">
        <v>147</v>
      </c>
      <c r="B44" s="18">
        <v>-61</v>
      </c>
      <c r="C44" s="8" t="s">
        <v>148</v>
      </c>
      <c r="D44" s="8" t="s">
        <v>148</v>
      </c>
      <c r="E44" s="8" t="s">
        <v>149</v>
      </c>
      <c r="F44" s="18">
        <v>20</v>
      </c>
      <c r="G44" s="14">
        <v>5.0682199999999999E-22</v>
      </c>
      <c r="H44" s="8">
        <v>9.7500799999999999E-2</v>
      </c>
      <c r="I44" s="8" t="s">
        <v>4</v>
      </c>
      <c r="J44" s="8">
        <v>1.00859E-4</v>
      </c>
      <c r="K44" s="8">
        <v>2.31474E-3</v>
      </c>
      <c r="L44" s="8" t="s">
        <v>4</v>
      </c>
      <c r="M44" s="8" t="s">
        <v>4</v>
      </c>
      <c r="N44" s="8" t="s">
        <v>4</v>
      </c>
      <c r="O44" s="8" t="s">
        <v>4</v>
      </c>
      <c r="P44" s="8" t="s">
        <v>4</v>
      </c>
      <c r="Q44" s="8" t="s">
        <v>4</v>
      </c>
      <c r="R44" s="8">
        <v>8.1551699999999998E-4</v>
      </c>
      <c r="S44" s="8">
        <v>0.15545600000000001</v>
      </c>
      <c r="T44" s="8" t="s">
        <v>4</v>
      </c>
      <c r="U44" s="8" t="s">
        <v>4</v>
      </c>
      <c r="V44" s="8" t="s">
        <v>4</v>
      </c>
      <c r="W44" s="8" t="s">
        <v>4</v>
      </c>
      <c r="X44" s="8">
        <v>3.7018000000000002E-2</v>
      </c>
      <c r="Y44" s="8" t="s">
        <v>4</v>
      </c>
      <c r="Z44" s="14">
        <v>9.3267099999999995E-10</v>
      </c>
      <c r="AA44" s="8" t="s">
        <v>4</v>
      </c>
      <c r="AB44" s="8" t="s">
        <v>4</v>
      </c>
      <c r="AC44" s="8">
        <v>1.96973E-4</v>
      </c>
      <c r="AD44" s="14">
        <v>1.6431400000000001E-10</v>
      </c>
      <c r="AE44" s="8">
        <v>2.12725E-2</v>
      </c>
      <c r="AF44" s="8">
        <v>1.1756799999999999E-3</v>
      </c>
      <c r="AG44" s="8">
        <v>2.3993299999999999E-3</v>
      </c>
      <c r="AH44" s="8">
        <v>0.46951199999999998</v>
      </c>
      <c r="AI44" s="8">
        <v>0.78622499999999995</v>
      </c>
      <c r="AJ44" s="14">
        <v>2.5605399999999999E-13</v>
      </c>
      <c r="AK44" s="8">
        <v>0.34759000000000001</v>
      </c>
      <c r="AL44" s="8">
        <v>8.0191199999999994E-3</v>
      </c>
      <c r="AM44" s="8">
        <v>0.55242000000000002</v>
      </c>
      <c r="AN44" s="14">
        <v>4.8427900000000002E-7</v>
      </c>
      <c r="AO44" s="8">
        <v>0.62876900000000002</v>
      </c>
      <c r="AP44" s="8" t="s">
        <v>4</v>
      </c>
      <c r="AQ44" s="8">
        <v>0.70224200000000003</v>
      </c>
      <c r="AR44" s="8">
        <v>9.5068199999999992E-3</v>
      </c>
      <c r="AS44" s="8">
        <v>1.12575E-3</v>
      </c>
      <c r="AT44" s="14">
        <v>1.48089E-9</v>
      </c>
      <c r="AU44" s="14">
        <v>1.7318800000000001E-5</v>
      </c>
      <c r="AV44" s="14">
        <v>3.1497399999999999E-11</v>
      </c>
      <c r="AW44" s="8">
        <v>0.53556199999999998</v>
      </c>
      <c r="AX44" s="8">
        <v>1.0670199999999999E-3</v>
      </c>
      <c r="AY44" s="8">
        <v>0.44525199999999998</v>
      </c>
      <c r="AZ44" s="8">
        <v>0.77796200000000004</v>
      </c>
      <c r="BA44" s="8">
        <v>5.5041300000000001E-2</v>
      </c>
      <c r="BB44" s="8">
        <v>0.671543</v>
      </c>
    </row>
    <row r="45" spans="1:54" s="8" customFormat="1" x14ac:dyDescent="0.15">
      <c r="A45" s="8" t="s">
        <v>150</v>
      </c>
      <c r="B45" s="18">
        <v>-65</v>
      </c>
      <c r="C45" s="8" t="s">
        <v>151</v>
      </c>
      <c r="D45" s="8" t="s">
        <v>151</v>
      </c>
      <c r="E45" s="8" t="s">
        <v>152</v>
      </c>
      <c r="F45" s="18">
        <v>20</v>
      </c>
      <c r="G45" s="8">
        <v>1.0146799999999999E-2</v>
      </c>
      <c r="H45" s="8">
        <v>8.8417099999999998E-2</v>
      </c>
      <c r="I45" s="8">
        <v>0.40513700000000002</v>
      </c>
      <c r="J45" s="8">
        <v>1.27749E-3</v>
      </c>
      <c r="K45" s="8">
        <v>2.8745400000000001E-2</v>
      </c>
      <c r="L45" s="8">
        <v>0.76525900000000002</v>
      </c>
      <c r="M45" s="8">
        <v>8.6516599999999999E-2</v>
      </c>
      <c r="N45" s="8">
        <v>0.83827700000000005</v>
      </c>
      <c r="O45" s="8">
        <v>0.66130500000000003</v>
      </c>
      <c r="P45" s="8">
        <v>0.39685300000000001</v>
      </c>
      <c r="Q45" s="8">
        <v>0.54078499999999996</v>
      </c>
      <c r="R45" s="8">
        <v>2.7521099999999999E-3</v>
      </c>
      <c r="S45" s="8">
        <v>0.51798200000000005</v>
      </c>
      <c r="T45" s="8">
        <v>0.101086</v>
      </c>
      <c r="U45" s="8">
        <v>0.62829900000000005</v>
      </c>
      <c r="V45" s="8">
        <v>0.75899300000000003</v>
      </c>
      <c r="W45" s="8">
        <v>0.56812499999999999</v>
      </c>
      <c r="X45" s="8">
        <v>0.54917400000000005</v>
      </c>
      <c r="Y45" s="8">
        <v>0.50531999999999999</v>
      </c>
      <c r="Z45" s="8">
        <v>8.0075099999999996E-2</v>
      </c>
      <c r="AA45" s="8">
        <v>0.22736899999999999</v>
      </c>
      <c r="AB45" s="8">
        <v>0.594634</v>
      </c>
      <c r="AC45" s="8">
        <v>1.90261E-4</v>
      </c>
      <c r="AD45" s="8">
        <v>3.01675E-2</v>
      </c>
      <c r="AE45" s="8">
        <v>1.62269E-3</v>
      </c>
      <c r="AF45" s="8">
        <v>0.63803500000000002</v>
      </c>
      <c r="AG45" s="8">
        <v>1.34848E-2</v>
      </c>
      <c r="AH45" s="8">
        <v>2.5773399999999998E-2</v>
      </c>
      <c r="AI45" s="8">
        <v>1.7756E-4</v>
      </c>
      <c r="AJ45" s="8">
        <v>3.6721799999999999E-2</v>
      </c>
      <c r="AK45" s="8">
        <v>3.84561E-2</v>
      </c>
      <c r="AL45" s="8">
        <v>4.0602699999999999E-2</v>
      </c>
      <c r="AM45" s="8">
        <v>0.42747000000000002</v>
      </c>
      <c r="AN45" s="14">
        <v>1.99431E-20</v>
      </c>
      <c r="AO45" s="8">
        <v>0.59310499999999999</v>
      </c>
      <c r="AP45" s="8">
        <v>0.12241100000000001</v>
      </c>
      <c r="AQ45" s="14">
        <v>2.52251E-5</v>
      </c>
      <c r="AR45" s="8">
        <v>2.86147E-2</v>
      </c>
      <c r="AS45" s="8">
        <v>3.2940600000000001E-3</v>
      </c>
      <c r="AT45" s="14">
        <v>1.4068499999999999E-6</v>
      </c>
      <c r="AU45" s="8">
        <v>0.26587699999999997</v>
      </c>
      <c r="AV45" s="8">
        <v>1.5111599999999999E-2</v>
      </c>
      <c r="AW45" s="8">
        <v>0.12695999999999999</v>
      </c>
      <c r="AX45" s="8">
        <v>1.9228299999999999E-3</v>
      </c>
      <c r="AY45" s="8">
        <v>0.44562000000000002</v>
      </c>
      <c r="AZ45" s="8">
        <v>0.40200799999999998</v>
      </c>
      <c r="BA45" s="8">
        <v>9.9053500000000003E-2</v>
      </c>
      <c r="BB45" s="8">
        <v>0.58711899999999995</v>
      </c>
    </row>
    <row r="46" spans="1:54" s="8" customFormat="1" x14ac:dyDescent="0.15">
      <c r="A46" s="8" t="s">
        <v>155</v>
      </c>
      <c r="B46" s="18">
        <v>-61</v>
      </c>
      <c r="C46" s="8" t="s">
        <v>156</v>
      </c>
      <c r="D46" s="8" t="s">
        <v>156</v>
      </c>
      <c r="E46" s="8" t="s">
        <v>157</v>
      </c>
      <c r="F46" s="18">
        <v>19</v>
      </c>
      <c r="G46" s="14">
        <v>3.6184499999999999E-5</v>
      </c>
      <c r="H46" s="8">
        <v>0.147394</v>
      </c>
      <c r="I46" s="8">
        <v>0.34071899999999999</v>
      </c>
      <c r="J46" s="8">
        <v>0.24754100000000001</v>
      </c>
      <c r="K46" s="8">
        <v>0.12756600000000001</v>
      </c>
      <c r="L46" s="8">
        <v>5.5288400000000001E-2</v>
      </c>
      <c r="M46" s="8">
        <v>5.4407299999999999E-2</v>
      </c>
      <c r="N46" s="8">
        <v>0.31808999999999998</v>
      </c>
      <c r="O46" s="14">
        <v>6.4762300000000003E-6</v>
      </c>
      <c r="P46" s="8">
        <v>7.3989300000000004E-4</v>
      </c>
      <c r="Q46" s="8">
        <v>9.2673400000000006E-3</v>
      </c>
      <c r="R46" s="8">
        <v>1.4943700000000001E-2</v>
      </c>
      <c r="S46" s="8">
        <v>0.30885400000000002</v>
      </c>
      <c r="T46" s="8">
        <v>4.4884199999999999E-2</v>
      </c>
      <c r="U46" s="8">
        <v>7.2398799999999998E-3</v>
      </c>
      <c r="V46" s="8">
        <v>2.0470499999999999E-2</v>
      </c>
      <c r="W46" s="8">
        <v>3.8699900000000002E-2</v>
      </c>
      <c r="X46" s="8">
        <v>7.8771099999999997E-2</v>
      </c>
      <c r="Y46" s="8">
        <v>1.5485E-3</v>
      </c>
      <c r="Z46" s="8">
        <v>7.7266799999999997E-2</v>
      </c>
      <c r="AA46" s="8">
        <v>0.38497399999999998</v>
      </c>
      <c r="AB46" s="8">
        <v>0.393677</v>
      </c>
      <c r="AC46" s="8">
        <v>8.2117499999999996E-2</v>
      </c>
      <c r="AD46" s="8">
        <v>0.123543</v>
      </c>
      <c r="AE46" s="14">
        <v>2.9101600000000002E-7</v>
      </c>
      <c r="AF46" s="8">
        <v>1.10794E-2</v>
      </c>
      <c r="AG46" s="14">
        <v>5.70808E-28</v>
      </c>
      <c r="AH46" s="8">
        <v>0.98368500000000003</v>
      </c>
      <c r="AI46" s="8">
        <v>9.5247300000000003E-3</v>
      </c>
      <c r="AJ46" s="8">
        <v>0.46349600000000002</v>
      </c>
      <c r="AK46" s="8">
        <v>3.52535E-3</v>
      </c>
      <c r="AL46" s="8">
        <v>3.6051600000000003E-2</v>
      </c>
      <c r="AM46" s="8">
        <v>1.07503E-3</v>
      </c>
      <c r="AN46" s="8">
        <v>0.32327699999999998</v>
      </c>
      <c r="AO46" s="8">
        <v>5.4648000000000002E-2</v>
      </c>
      <c r="AP46" s="8">
        <v>0.76173900000000005</v>
      </c>
      <c r="AQ46" s="8">
        <v>0.21907499999999999</v>
      </c>
      <c r="AR46" s="8">
        <v>0.89617899999999995</v>
      </c>
      <c r="AS46" s="8">
        <v>0.241539</v>
      </c>
      <c r="AT46" s="8">
        <v>2.1927700000000001E-2</v>
      </c>
      <c r="AU46" s="8">
        <v>0.57924299999999995</v>
      </c>
      <c r="AV46" s="8">
        <v>0.36244199999999999</v>
      </c>
      <c r="AW46" s="8">
        <v>1.1988800000000001E-2</v>
      </c>
      <c r="AX46" s="8">
        <v>0.70651699999999995</v>
      </c>
      <c r="AY46" s="8">
        <v>0.95558299999999996</v>
      </c>
      <c r="AZ46" s="8">
        <v>0.41183700000000001</v>
      </c>
      <c r="BA46" s="8">
        <v>0.50059100000000001</v>
      </c>
      <c r="BB46" s="8">
        <v>0.47962500000000002</v>
      </c>
    </row>
    <row r="47" spans="1:54" s="8" customFormat="1" x14ac:dyDescent="0.15">
      <c r="A47" s="8" t="s">
        <v>158</v>
      </c>
      <c r="B47" s="18">
        <v>52</v>
      </c>
      <c r="C47" s="8" t="s">
        <v>159</v>
      </c>
      <c r="D47" s="8" t="s">
        <v>159</v>
      </c>
      <c r="E47" s="8" t="s">
        <v>160</v>
      </c>
      <c r="F47" s="18">
        <v>19</v>
      </c>
      <c r="G47" s="8">
        <v>1.4026800000000001E-2</v>
      </c>
      <c r="H47" s="8">
        <v>5.7392199999999997E-2</v>
      </c>
      <c r="I47" s="8">
        <v>0.55958799999999997</v>
      </c>
      <c r="J47" s="8">
        <v>0.43585200000000002</v>
      </c>
      <c r="K47" s="8">
        <v>0.55984900000000004</v>
      </c>
      <c r="L47" s="8">
        <v>0.23979</v>
      </c>
      <c r="M47" s="8">
        <v>0.1012</v>
      </c>
      <c r="N47" s="14">
        <v>2.2784599999999999E-5</v>
      </c>
      <c r="O47" s="14">
        <v>2.7278600000000001E-11</v>
      </c>
      <c r="P47" s="14">
        <v>8.1886799999999997E-7</v>
      </c>
      <c r="Q47" s="14">
        <v>5.9905799999999998E-9</v>
      </c>
      <c r="R47" s="8">
        <v>1.0163999999999999E-2</v>
      </c>
      <c r="S47" s="8">
        <v>1.8270700000000001E-3</v>
      </c>
      <c r="T47" s="8">
        <v>7.5813299999999998E-3</v>
      </c>
      <c r="U47" s="8">
        <v>5.1984700000000002E-3</v>
      </c>
      <c r="V47" s="14">
        <v>9.1888099999999999E-13</v>
      </c>
      <c r="W47" s="14">
        <v>1.4987200000000001E-8</v>
      </c>
      <c r="X47" s="8">
        <v>5.4593900000000001E-2</v>
      </c>
      <c r="Y47" s="8">
        <v>1.8827E-3</v>
      </c>
      <c r="Z47" s="8">
        <v>6.4069799999999996E-2</v>
      </c>
      <c r="AA47" s="14">
        <v>1.6259199999999998E-5</v>
      </c>
      <c r="AB47" s="8">
        <v>2.1352699999999999E-2</v>
      </c>
      <c r="AC47" s="8">
        <v>0.89127999999999996</v>
      </c>
      <c r="AD47" s="8">
        <v>0.96731900000000004</v>
      </c>
      <c r="AE47" s="8">
        <v>0.16353000000000001</v>
      </c>
      <c r="AF47" s="14">
        <v>5.2241399999999999E-6</v>
      </c>
      <c r="AG47" s="8">
        <v>6.3287900000000004E-4</v>
      </c>
      <c r="AH47" s="8">
        <v>6.5706599999999999E-3</v>
      </c>
      <c r="AI47" s="8">
        <v>0.67352500000000004</v>
      </c>
      <c r="AJ47" s="8">
        <v>0.26865499999999998</v>
      </c>
      <c r="AK47" s="8">
        <v>1.3674E-3</v>
      </c>
      <c r="AL47" s="8">
        <v>0.39122800000000002</v>
      </c>
      <c r="AM47" s="8">
        <v>0.101844</v>
      </c>
      <c r="AN47" s="8">
        <v>1.16261E-2</v>
      </c>
      <c r="AO47" s="8">
        <v>1</v>
      </c>
      <c r="AP47" s="8">
        <v>0.69515099999999996</v>
      </c>
      <c r="AQ47" s="8">
        <v>0.16858600000000001</v>
      </c>
      <c r="AR47" s="8">
        <v>0.23677500000000001</v>
      </c>
      <c r="AS47" s="8">
        <v>8.0716599999999999E-2</v>
      </c>
      <c r="AT47" s="8">
        <v>0.73070800000000002</v>
      </c>
      <c r="AU47" s="8">
        <v>0.27185900000000002</v>
      </c>
      <c r="AV47" s="8">
        <v>0.57556600000000002</v>
      </c>
      <c r="AW47" s="8">
        <v>0.25308999999999998</v>
      </c>
      <c r="AX47" s="8">
        <v>6.2914399999999995E-2</v>
      </c>
      <c r="AY47" s="8">
        <v>0.32163900000000001</v>
      </c>
      <c r="AZ47" s="8">
        <v>0.16072400000000001</v>
      </c>
      <c r="BA47" s="8">
        <v>1</v>
      </c>
      <c r="BB47" s="8">
        <v>0.99785699999999999</v>
      </c>
    </row>
    <row r="48" spans="1:54" s="8" customFormat="1" x14ac:dyDescent="0.15">
      <c r="A48" s="8" t="s">
        <v>20</v>
      </c>
      <c r="B48" s="18">
        <v>-39</v>
      </c>
      <c r="C48" s="8" t="s">
        <v>21</v>
      </c>
      <c r="D48" s="8" t="s">
        <v>21</v>
      </c>
      <c r="E48" s="8" t="s">
        <v>167</v>
      </c>
      <c r="F48" s="18">
        <v>18</v>
      </c>
      <c r="G48" s="14">
        <v>2.89906E-5</v>
      </c>
      <c r="H48" s="8">
        <v>5.0238199999999997E-2</v>
      </c>
      <c r="I48" s="8">
        <v>5.4810600000000003E-4</v>
      </c>
      <c r="J48" s="8">
        <v>0.52606699999999995</v>
      </c>
      <c r="K48" s="8">
        <v>0.474555</v>
      </c>
      <c r="L48" s="8">
        <v>2.1792499999999999E-2</v>
      </c>
      <c r="M48" s="8">
        <v>3.1262499999999999E-2</v>
      </c>
      <c r="N48" s="8">
        <v>2.13034E-2</v>
      </c>
      <c r="O48" s="8">
        <v>0.134021</v>
      </c>
      <c r="P48" s="8">
        <v>5.1441800000000003E-2</v>
      </c>
      <c r="Q48" s="8">
        <v>1.92618E-4</v>
      </c>
      <c r="R48" s="8">
        <v>1.07993E-2</v>
      </c>
      <c r="S48" s="8">
        <v>2.4997700000000001E-2</v>
      </c>
      <c r="T48" s="8">
        <v>1.6171899999999999E-2</v>
      </c>
      <c r="U48" s="8">
        <v>2.2328000000000001E-3</v>
      </c>
      <c r="V48" s="8">
        <v>0.34526600000000002</v>
      </c>
      <c r="W48" s="8">
        <v>7.2390700000000002E-2</v>
      </c>
      <c r="X48" s="8">
        <v>0.16161400000000001</v>
      </c>
      <c r="Y48" s="8">
        <v>0.297767</v>
      </c>
      <c r="Z48" s="8">
        <v>2.2498599999999998E-3</v>
      </c>
      <c r="AA48" s="8">
        <v>0.11292099999999999</v>
      </c>
      <c r="AB48" s="8">
        <v>1.01308E-3</v>
      </c>
      <c r="AC48" s="8">
        <v>3.4641799999999999E-3</v>
      </c>
      <c r="AD48" s="8">
        <v>0.36627500000000002</v>
      </c>
      <c r="AE48" s="8">
        <v>0.12101099999999999</v>
      </c>
      <c r="AF48" s="8">
        <v>3.3575899999999999E-2</v>
      </c>
      <c r="AG48" s="8">
        <v>0.966194</v>
      </c>
      <c r="AH48" s="8">
        <v>2.5717699999999998E-4</v>
      </c>
      <c r="AI48" s="8">
        <v>6.4566899999999997E-2</v>
      </c>
      <c r="AJ48" s="8">
        <v>0.96510099999999999</v>
      </c>
      <c r="AK48" s="8">
        <v>0.42739700000000003</v>
      </c>
      <c r="AL48" s="8">
        <v>0.44928600000000002</v>
      </c>
      <c r="AM48" s="8">
        <v>5.7011100000000002E-2</v>
      </c>
      <c r="AN48" s="14">
        <v>4.5314899999999999E-6</v>
      </c>
      <c r="AO48" s="8">
        <v>0.42259999999999998</v>
      </c>
      <c r="AP48" s="8">
        <v>0.82226299999999997</v>
      </c>
      <c r="AQ48" s="8">
        <v>0.191522</v>
      </c>
      <c r="AR48" s="8">
        <v>8.4152600000000008E-3</v>
      </c>
      <c r="AS48" s="8">
        <v>4.2066100000000002E-2</v>
      </c>
      <c r="AT48" s="8">
        <v>0.13484399999999999</v>
      </c>
      <c r="AU48" s="8">
        <v>0.503637</v>
      </c>
      <c r="AV48" s="8">
        <v>0.13058600000000001</v>
      </c>
      <c r="AW48" s="8">
        <v>0.25529400000000002</v>
      </c>
      <c r="AX48" s="8">
        <v>0.78178800000000004</v>
      </c>
      <c r="AY48" s="8">
        <v>0.15459999999999999</v>
      </c>
      <c r="AZ48" s="8">
        <v>0.66199799999999998</v>
      </c>
      <c r="BA48" s="8">
        <v>0.101475</v>
      </c>
      <c r="BB48" s="8">
        <v>0.36488900000000002</v>
      </c>
    </row>
    <row r="49" spans="1:54" s="8" customFormat="1" x14ac:dyDescent="0.15">
      <c r="A49" s="8" t="s">
        <v>168</v>
      </c>
      <c r="B49" s="18">
        <v>-17</v>
      </c>
      <c r="C49" s="8" t="s">
        <v>169</v>
      </c>
      <c r="D49" s="8" t="s">
        <v>169</v>
      </c>
      <c r="E49" s="8" t="s">
        <v>170</v>
      </c>
      <c r="F49" s="18">
        <v>16</v>
      </c>
      <c r="G49" s="8">
        <v>0.176428</v>
      </c>
      <c r="H49" s="8">
        <v>0.51334299999999999</v>
      </c>
      <c r="I49" s="8">
        <v>1.6354899999999999E-2</v>
      </c>
      <c r="J49" s="8">
        <v>0.76153599999999999</v>
      </c>
      <c r="K49" s="8">
        <v>0.90959800000000002</v>
      </c>
      <c r="L49" s="8">
        <v>0.101996</v>
      </c>
      <c r="M49" s="8">
        <v>1.07197E-2</v>
      </c>
      <c r="N49" s="8">
        <v>0.63428499999999999</v>
      </c>
      <c r="O49" s="8">
        <v>6.0652900000000003E-2</v>
      </c>
      <c r="P49" s="8">
        <v>0.52625200000000005</v>
      </c>
      <c r="Q49" s="8">
        <v>0.29030400000000001</v>
      </c>
      <c r="R49" s="8">
        <v>0.58357800000000004</v>
      </c>
      <c r="S49" s="8">
        <v>5.9955599999999998E-2</v>
      </c>
      <c r="T49" s="8">
        <v>0.33050600000000002</v>
      </c>
      <c r="U49" s="8">
        <v>0.199376</v>
      </c>
      <c r="V49" s="8">
        <v>3.1012600000000001E-2</v>
      </c>
      <c r="W49" s="8">
        <v>0.22994600000000001</v>
      </c>
      <c r="X49" s="8">
        <v>0.55271999999999999</v>
      </c>
      <c r="Y49" s="8">
        <v>0.46318900000000002</v>
      </c>
      <c r="Z49" s="8">
        <v>0.50307599999999997</v>
      </c>
      <c r="AA49" s="8">
        <v>2.1491099999999999E-2</v>
      </c>
      <c r="AB49" s="8">
        <v>0.62644599999999995</v>
      </c>
      <c r="AC49" s="8">
        <v>1.9942899999999999E-4</v>
      </c>
      <c r="AD49" s="8">
        <v>3.3694999999999998E-4</v>
      </c>
      <c r="AE49" s="8">
        <v>6.0850100000000001E-3</v>
      </c>
      <c r="AF49" s="14">
        <v>5.0575000000000003E-6</v>
      </c>
      <c r="AG49" s="14">
        <v>1.92167E-7</v>
      </c>
      <c r="AH49" s="8">
        <v>0.57609299999999997</v>
      </c>
      <c r="AI49" s="8">
        <v>0.16728199999999999</v>
      </c>
      <c r="AJ49" s="8">
        <v>0.48998399999999998</v>
      </c>
      <c r="AK49" s="8">
        <v>8.6695599999999998E-2</v>
      </c>
      <c r="AL49" s="8">
        <v>2.8726700000000001E-2</v>
      </c>
      <c r="AM49" s="8">
        <v>0.352267</v>
      </c>
      <c r="AN49" s="8">
        <v>0.61552700000000005</v>
      </c>
      <c r="AO49" s="8">
        <v>0.15096799999999999</v>
      </c>
      <c r="AP49" s="8">
        <v>1.04863E-2</v>
      </c>
      <c r="AQ49" s="8">
        <v>0.73115600000000003</v>
      </c>
      <c r="AR49" s="8">
        <v>1.5835399999999999E-2</v>
      </c>
      <c r="AS49" s="8">
        <v>8.6114999999999998E-4</v>
      </c>
      <c r="AT49" s="8">
        <v>1.8198599999999999E-2</v>
      </c>
      <c r="AU49" s="8">
        <v>0.77512700000000001</v>
      </c>
      <c r="AV49" s="8">
        <v>0.235926</v>
      </c>
      <c r="AW49" s="8">
        <v>1.01773E-4</v>
      </c>
      <c r="AX49" s="14">
        <v>9.295850000000001E-16</v>
      </c>
      <c r="AY49" s="8">
        <v>0.12150900000000001</v>
      </c>
      <c r="AZ49" s="8">
        <v>0.477325</v>
      </c>
      <c r="BA49" s="8">
        <v>0.60269600000000001</v>
      </c>
      <c r="BB49" s="8">
        <v>0.12552099999999999</v>
      </c>
    </row>
    <row r="50" spans="1:54" s="8" customFormat="1" x14ac:dyDescent="0.15">
      <c r="A50" s="8" t="s">
        <v>171</v>
      </c>
      <c r="B50" s="18">
        <v>-84</v>
      </c>
      <c r="C50" s="8" t="s">
        <v>172</v>
      </c>
      <c r="D50" s="8" t="s">
        <v>172</v>
      </c>
      <c r="E50" s="8" t="s">
        <v>173</v>
      </c>
      <c r="F50" s="18">
        <v>15</v>
      </c>
      <c r="G50" s="8">
        <v>5.7462699999999999E-2</v>
      </c>
      <c r="H50" s="14">
        <v>5.4305100000000003E-5</v>
      </c>
      <c r="I50" s="8" t="s">
        <v>4</v>
      </c>
      <c r="J50" s="8" t="s">
        <v>4</v>
      </c>
      <c r="K50" s="8" t="s">
        <v>4</v>
      </c>
      <c r="L50" s="8" t="s">
        <v>4</v>
      </c>
      <c r="M50" s="8" t="s">
        <v>4</v>
      </c>
      <c r="N50" s="8" t="s">
        <v>4</v>
      </c>
      <c r="O50" s="8" t="s">
        <v>4</v>
      </c>
      <c r="P50" s="8">
        <v>0.15271899999999999</v>
      </c>
      <c r="Q50" s="8">
        <v>0.22083</v>
      </c>
      <c r="R50" s="8">
        <v>4.1617299999999998E-3</v>
      </c>
      <c r="S50" s="8" t="s">
        <v>4</v>
      </c>
      <c r="T50" s="8" t="s">
        <v>4</v>
      </c>
      <c r="U50" s="8" t="s">
        <v>4</v>
      </c>
      <c r="V50" s="8" t="s">
        <v>4</v>
      </c>
      <c r="W50" s="8" t="s">
        <v>4</v>
      </c>
      <c r="X50" s="8" t="s">
        <v>4</v>
      </c>
      <c r="Y50" s="8">
        <v>0.28447299999999998</v>
      </c>
      <c r="Z50" s="8">
        <v>5.3594000000000003E-2</v>
      </c>
      <c r="AA50" s="8" t="s">
        <v>4</v>
      </c>
      <c r="AB50" s="8" t="s">
        <v>4</v>
      </c>
      <c r="AC50" s="8" t="s">
        <v>4</v>
      </c>
      <c r="AD50" s="14">
        <v>6.8430900000000003E-19</v>
      </c>
      <c r="AE50" s="8" t="s">
        <v>4</v>
      </c>
      <c r="AF50" s="8">
        <v>5.7943700000000001E-3</v>
      </c>
      <c r="AG50" s="8" t="s">
        <v>4</v>
      </c>
      <c r="AH50" s="8" t="s">
        <v>4</v>
      </c>
      <c r="AI50" s="8" t="s">
        <v>4</v>
      </c>
      <c r="AJ50" s="14">
        <v>6.70076E-6</v>
      </c>
      <c r="AK50" s="14">
        <v>1.8361399999999999E-15</v>
      </c>
      <c r="AL50" s="8">
        <v>3.3061100000000003E-2</v>
      </c>
      <c r="AM50" s="8" t="s">
        <v>4</v>
      </c>
      <c r="AN50" s="8" t="s">
        <v>4</v>
      </c>
      <c r="AO50" s="8" t="s">
        <v>4</v>
      </c>
      <c r="AP50" s="14">
        <v>2.28393E-10</v>
      </c>
      <c r="AQ50" s="14">
        <v>2.48578E-17</v>
      </c>
      <c r="AR50" s="14">
        <v>5.6532999999999999E-9</v>
      </c>
      <c r="AS50" s="14">
        <v>3.7363600000000001E-6</v>
      </c>
      <c r="AT50" s="14">
        <v>1.48536E-16</v>
      </c>
      <c r="AU50" s="8">
        <v>3.3662699999999997E-2</v>
      </c>
      <c r="AV50" s="8" t="s">
        <v>4</v>
      </c>
      <c r="AW50" s="14">
        <v>3.3798399999999998E-5</v>
      </c>
      <c r="AX50" s="8">
        <v>6.2721899999999997E-2</v>
      </c>
      <c r="AY50" s="14">
        <v>5.4136199999999998E-20</v>
      </c>
      <c r="AZ50" s="8" t="s">
        <v>4</v>
      </c>
      <c r="BA50" s="8">
        <v>0.69700399999999996</v>
      </c>
      <c r="BB50" s="8" t="s">
        <v>4</v>
      </c>
    </row>
    <row r="51" spans="1:54" s="8" customFormat="1" x14ac:dyDescent="0.15">
      <c r="A51" s="8" t="s">
        <v>75</v>
      </c>
      <c r="B51" s="18">
        <v>-64</v>
      </c>
      <c r="C51" s="8" t="s">
        <v>76</v>
      </c>
      <c r="D51" s="8" t="s">
        <v>76</v>
      </c>
      <c r="E51" s="8" t="s">
        <v>176</v>
      </c>
      <c r="F51" s="18">
        <v>15</v>
      </c>
      <c r="G51" s="8">
        <v>1.20432E-2</v>
      </c>
      <c r="H51" s="8">
        <v>1.8548099999999999E-3</v>
      </c>
      <c r="I51" s="8">
        <v>0.30166399999999999</v>
      </c>
      <c r="J51" s="8">
        <v>5.9756699999999998E-3</v>
      </c>
      <c r="K51" s="8">
        <v>3.4610299999999997E-2</v>
      </c>
      <c r="L51" s="8">
        <v>9.8229299999999997E-4</v>
      </c>
      <c r="M51" s="8">
        <v>0.82017700000000004</v>
      </c>
      <c r="N51" s="8">
        <v>0.74658000000000002</v>
      </c>
      <c r="O51" s="8">
        <v>3.4067199999999999E-2</v>
      </c>
      <c r="P51" s="8">
        <v>0.32091799999999998</v>
      </c>
      <c r="Q51" s="8">
        <v>0.84509800000000002</v>
      </c>
      <c r="R51" s="8">
        <v>0.57013999999999998</v>
      </c>
      <c r="S51" s="8">
        <v>0.52848200000000001</v>
      </c>
      <c r="T51" s="8">
        <v>0.39533600000000002</v>
      </c>
      <c r="U51" s="8">
        <v>0.59130499999999997</v>
      </c>
      <c r="V51" s="8">
        <v>0.51485199999999998</v>
      </c>
      <c r="W51" s="8">
        <v>0.39361800000000002</v>
      </c>
      <c r="X51" s="8">
        <v>9.9806900000000004E-2</v>
      </c>
      <c r="Y51" s="8">
        <v>4.9872199999999998E-2</v>
      </c>
      <c r="Z51" s="8">
        <v>2.2623899999999999E-2</v>
      </c>
      <c r="AA51" s="8">
        <v>0.41463800000000001</v>
      </c>
      <c r="AB51" s="8">
        <v>5.6544200000000003E-2</v>
      </c>
      <c r="AC51" s="8">
        <v>5.4641799999999997E-2</v>
      </c>
      <c r="AD51" s="8">
        <v>0.93206999999999995</v>
      </c>
      <c r="AE51" s="8">
        <v>7.1665499999999998E-3</v>
      </c>
      <c r="AF51" s="14">
        <v>1.0003200000000001E-6</v>
      </c>
      <c r="AG51" s="8">
        <v>9.8605200000000004E-2</v>
      </c>
      <c r="AH51" s="8">
        <v>3.4481999999999999E-2</v>
      </c>
      <c r="AI51" s="8">
        <v>3.6393599999999998E-2</v>
      </c>
      <c r="AJ51" s="8">
        <v>0.33931699999999998</v>
      </c>
      <c r="AK51" s="8">
        <v>0.51717000000000002</v>
      </c>
      <c r="AL51" s="8">
        <v>0.25878800000000002</v>
      </c>
      <c r="AM51" s="8">
        <v>0.46505800000000003</v>
      </c>
      <c r="AN51" s="8">
        <v>0.15446099999999999</v>
      </c>
      <c r="AO51" s="8">
        <v>0.110971</v>
      </c>
      <c r="AP51" s="8">
        <v>0.105633</v>
      </c>
      <c r="AQ51" s="8">
        <v>0.32237100000000002</v>
      </c>
      <c r="AR51" s="8">
        <v>3.3826299999999997E-2</v>
      </c>
      <c r="AS51" s="8">
        <v>0.35822599999999999</v>
      </c>
      <c r="AT51" s="8">
        <v>0.58876099999999998</v>
      </c>
      <c r="AU51" s="8">
        <v>0.55760299999999996</v>
      </c>
      <c r="AV51" s="8">
        <v>8.4673899999999996E-2</v>
      </c>
      <c r="AW51" s="8">
        <v>0.16827900000000001</v>
      </c>
      <c r="AX51" s="8">
        <v>0.13086100000000001</v>
      </c>
      <c r="AY51" s="8">
        <v>4.99765E-2</v>
      </c>
      <c r="AZ51" s="8">
        <v>5.5837400000000002E-3</v>
      </c>
      <c r="BA51" s="8">
        <v>0.36503099999999999</v>
      </c>
      <c r="BB51" s="8">
        <v>8.7067699999999998E-2</v>
      </c>
    </row>
    <row r="52" spans="1:54" s="8" customFormat="1" x14ac:dyDescent="0.15">
      <c r="A52" s="8" t="s">
        <v>104</v>
      </c>
      <c r="B52" s="18">
        <v>-92</v>
      </c>
      <c r="C52" s="8" t="s">
        <v>105</v>
      </c>
      <c r="D52" s="8" t="s">
        <v>105</v>
      </c>
      <c r="E52" s="8" t="s">
        <v>177</v>
      </c>
      <c r="F52" s="18">
        <v>15</v>
      </c>
      <c r="G52" s="8">
        <v>0.360906</v>
      </c>
      <c r="H52" s="8">
        <v>0.84408799999999995</v>
      </c>
      <c r="I52" s="8">
        <v>0.122464</v>
      </c>
      <c r="J52" s="8">
        <v>0.812832</v>
      </c>
      <c r="K52" s="8">
        <v>0.51192800000000005</v>
      </c>
      <c r="L52" s="8">
        <v>0.32944000000000001</v>
      </c>
      <c r="M52" s="8">
        <v>0.829461</v>
      </c>
      <c r="N52" s="8">
        <v>2.9994499999999999E-3</v>
      </c>
      <c r="O52" s="8">
        <v>1.3068699999999999E-3</v>
      </c>
      <c r="P52" s="8">
        <v>2.3198500000000001E-4</v>
      </c>
      <c r="Q52" s="8">
        <v>2.32483E-3</v>
      </c>
      <c r="R52" s="8">
        <v>1.1058400000000001E-3</v>
      </c>
      <c r="S52" s="8">
        <v>1.1641799999999999E-3</v>
      </c>
      <c r="T52" s="8">
        <v>2.37635E-2</v>
      </c>
      <c r="U52" s="8">
        <v>4.6716800000000003E-2</v>
      </c>
      <c r="V52" s="8">
        <v>1.7765800000000002E-2</v>
      </c>
      <c r="W52" s="8">
        <v>1.0045500000000001E-2</v>
      </c>
      <c r="X52" s="8">
        <v>0.26854899999999998</v>
      </c>
      <c r="Y52" s="8">
        <v>0.51047699999999996</v>
      </c>
      <c r="Z52" s="8">
        <v>0.80509600000000003</v>
      </c>
      <c r="AA52" s="8" t="s">
        <v>4</v>
      </c>
      <c r="AB52" s="8">
        <v>4.4384799999999999E-3</v>
      </c>
      <c r="AC52" s="8">
        <v>0.215167</v>
      </c>
      <c r="AD52" s="8">
        <v>0.24701999999999999</v>
      </c>
      <c r="AE52" s="8">
        <v>0.55280499999999999</v>
      </c>
      <c r="AF52" s="8">
        <v>0.146234</v>
      </c>
      <c r="AG52" s="8">
        <v>0.40836600000000001</v>
      </c>
      <c r="AH52" s="8">
        <v>0.58370299999999997</v>
      </c>
      <c r="AI52" s="8">
        <v>0.12746199999999999</v>
      </c>
      <c r="AJ52" s="8">
        <v>2.4198600000000001E-2</v>
      </c>
      <c r="AK52" s="14">
        <v>1.8972099999999999E-9</v>
      </c>
      <c r="AL52" s="8">
        <v>0.79147400000000001</v>
      </c>
      <c r="AM52" s="8">
        <v>5.7237999999999997E-2</v>
      </c>
      <c r="AN52" s="8">
        <v>0.22822300000000001</v>
      </c>
      <c r="AO52" s="8">
        <v>0.70406100000000005</v>
      </c>
      <c r="AP52" s="8">
        <v>0.89690899999999996</v>
      </c>
      <c r="AQ52" s="8">
        <v>0.78391599999999995</v>
      </c>
      <c r="AR52" s="8">
        <v>0.30010999999999999</v>
      </c>
      <c r="AS52" s="8">
        <v>0.72558900000000004</v>
      </c>
      <c r="AT52" s="8">
        <v>0.11939</v>
      </c>
      <c r="AU52" s="8">
        <v>0.78830100000000003</v>
      </c>
      <c r="AV52" s="8">
        <v>0.26819399999999999</v>
      </c>
      <c r="AW52" s="8">
        <v>0.61173699999999998</v>
      </c>
      <c r="AX52" s="8">
        <v>0.86901099999999998</v>
      </c>
      <c r="AY52" s="8">
        <v>2.10692E-2</v>
      </c>
      <c r="AZ52" s="8">
        <v>6.4486300000000003E-3</v>
      </c>
      <c r="BA52" s="8">
        <v>0.639405</v>
      </c>
      <c r="BB52" s="8">
        <v>0.78990499999999997</v>
      </c>
    </row>
    <row r="53" spans="1:54" s="8" customFormat="1" x14ac:dyDescent="0.15">
      <c r="A53" s="8" t="s">
        <v>178</v>
      </c>
      <c r="B53" s="18">
        <v>-10</v>
      </c>
      <c r="C53" s="8" t="s">
        <v>179</v>
      </c>
      <c r="D53" s="8" t="s">
        <v>179</v>
      </c>
      <c r="E53" s="8" t="s">
        <v>180</v>
      </c>
      <c r="F53" s="18">
        <v>14</v>
      </c>
      <c r="G53" s="8" t="s">
        <v>4</v>
      </c>
      <c r="H53" s="8" t="s">
        <v>4</v>
      </c>
      <c r="I53" s="8">
        <v>0.25947799999999999</v>
      </c>
      <c r="J53" s="8" t="s">
        <v>4</v>
      </c>
      <c r="K53" s="8">
        <v>0.59943999999999997</v>
      </c>
      <c r="L53" s="8" t="s">
        <v>4</v>
      </c>
      <c r="M53" s="8">
        <v>0.62433799999999995</v>
      </c>
      <c r="N53" s="8">
        <v>1.30857E-3</v>
      </c>
      <c r="O53" s="14">
        <v>3.91125E-6</v>
      </c>
      <c r="P53" s="8" t="s">
        <v>4</v>
      </c>
      <c r="Q53" s="8" t="s">
        <v>4</v>
      </c>
      <c r="R53" s="8">
        <v>6.2845000000000002E-4</v>
      </c>
      <c r="S53" s="8">
        <v>5.6554999999999995E-4</v>
      </c>
      <c r="T53" s="8">
        <v>0.39663199999999998</v>
      </c>
      <c r="U53" s="14">
        <v>7.2343099999999994E-8</v>
      </c>
      <c r="V53" s="8">
        <v>2.6914199999999999E-4</v>
      </c>
      <c r="W53" s="8">
        <v>1.47841E-2</v>
      </c>
      <c r="X53" s="8">
        <v>0.80726799999999999</v>
      </c>
      <c r="Y53" s="8">
        <v>8.24429E-2</v>
      </c>
      <c r="Z53" s="8" t="s">
        <v>4</v>
      </c>
      <c r="AA53" s="8">
        <v>9.9815200000000007E-3</v>
      </c>
      <c r="AB53" s="8">
        <v>0.38564900000000002</v>
      </c>
      <c r="AC53" s="8" t="s">
        <v>4</v>
      </c>
      <c r="AD53" s="8">
        <v>3.2427200000000003E-2</v>
      </c>
      <c r="AE53" s="8" t="s">
        <v>4</v>
      </c>
      <c r="AF53" s="14">
        <v>7.3590900000000007E-12</v>
      </c>
      <c r="AG53" s="8" t="s">
        <v>4</v>
      </c>
      <c r="AH53" s="8" t="s">
        <v>4</v>
      </c>
      <c r="AI53" s="8" t="s">
        <v>4</v>
      </c>
      <c r="AJ53" s="8">
        <v>1.16457E-2</v>
      </c>
      <c r="AK53" s="8">
        <v>0.21207400000000001</v>
      </c>
      <c r="AL53" s="8">
        <v>0.94212300000000004</v>
      </c>
      <c r="AM53" s="8" t="s">
        <v>4</v>
      </c>
      <c r="AN53" s="8">
        <v>5.4361800000000002E-2</v>
      </c>
      <c r="AO53" s="8" t="s">
        <v>4</v>
      </c>
      <c r="AP53" s="8" t="s">
        <v>4</v>
      </c>
      <c r="AQ53" s="8">
        <v>0.67730500000000005</v>
      </c>
      <c r="AR53" s="8">
        <v>0.32514500000000002</v>
      </c>
      <c r="AS53" s="8">
        <v>6.52668E-2</v>
      </c>
      <c r="AT53" s="8">
        <v>0.15751100000000001</v>
      </c>
      <c r="AU53" s="8">
        <v>2.84891E-2</v>
      </c>
      <c r="AV53" s="8">
        <v>0.22689699999999999</v>
      </c>
      <c r="AW53" s="8">
        <v>0.41717700000000002</v>
      </c>
      <c r="AX53" s="8">
        <v>0.72086799999999995</v>
      </c>
      <c r="AY53" s="8">
        <v>9.2009199999999999E-2</v>
      </c>
      <c r="AZ53" s="8" t="s">
        <v>4</v>
      </c>
      <c r="BA53" s="8">
        <v>3.8176400000000002E-3</v>
      </c>
      <c r="BB53" s="8">
        <v>5.9248199999999999E-3</v>
      </c>
    </row>
    <row r="54" spans="1:54" s="8" customFormat="1" x14ac:dyDescent="0.15">
      <c r="A54" s="8" t="s">
        <v>161</v>
      </c>
      <c r="B54" s="18">
        <v>49</v>
      </c>
      <c r="C54" s="8" t="s">
        <v>162</v>
      </c>
      <c r="D54" s="8" t="s">
        <v>162</v>
      </c>
      <c r="E54" s="8" t="s">
        <v>181</v>
      </c>
      <c r="F54" s="18">
        <v>14</v>
      </c>
      <c r="G54" s="8">
        <v>2.8100900000000002E-2</v>
      </c>
      <c r="H54" s="8">
        <v>0.23839299999999999</v>
      </c>
      <c r="I54" s="8">
        <v>0.56176000000000004</v>
      </c>
      <c r="J54" s="8">
        <v>2.40252E-3</v>
      </c>
      <c r="K54" s="8">
        <v>0.52788299999999999</v>
      </c>
      <c r="L54" s="8">
        <v>1.0953600000000001E-3</v>
      </c>
      <c r="M54" s="8">
        <v>3.00244E-2</v>
      </c>
      <c r="N54" s="8">
        <v>7.77825E-4</v>
      </c>
      <c r="O54" s="8">
        <v>5.0767300000000001E-2</v>
      </c>
      <c r="P54" s="8">
        <v>2.1024000000000001E-2</v>
      </c>
      <c r="Q54" s="8">
        <v>0.88700999999999997</v>
      </c>
      <c r="R54" s="8">
        <v>0.107048</v>
      </c>
      <c r="S54" s="8">
        <v>0.36910199999999999</v>
      </c>
      <c r="T54" s="8">
        <v>0.704677</v>
      </c>
      <c r="U54" s="8">
        <v>0.72706300000000001</v>
      </c>
      <c r="V54" s="8">
        <v>5.4476799999999999E-2</v>
      </c>
      <c r="W54" s="8">
        <v>1.3046500000000001E-3</v>
      </c>
      <c r="X54" s="8">
        <v>0.426178</v>
      </c>
      <c r="Y54" s="8">
        <v>0.10094599999999999</v>
      </c>
      <c r="Z54" s="8">
        <v>0.836704</v>
      </c>
      <c r="AA54" s="8">
        <v>5.2846499999999998E-2</v>
      </c>
      <c r="AB54" s="8">
        <v>3.3847200000000001E-2</v>
      </c>
      <c r="AC54" s="8">
        <v>4.9459099999999999E-2</v>
      </c>
      <c r="AD54" s="8">
        <v>0.38439400000000001</v>
      </c>
      <c r="AE54" s="8">
        <v>0.525119</v>
      </c>
      <c r="AF54" s="8">
        <v>0.368834</v>
      </c>
      <c r="AG54" s="8">
        <v>2.2732400000000002E-3</v>
      </c>
      <c r="AH54" s="8">
        <v>8.9941699999999999E-2</v>
      </c>
      <c r="AI54" s="8">
        <v>0.64956100000000006</v>
      </c>
      <c r="AJ54" s="8">
        <v>0.210254</v>
      </c>
      <c r="AK54" s="8">
        <v>1.0164899999999999E-2</v>
      </c>
      <c r="AL54" s="8">
        <v>0.57208199999999998</v>
      </c>
      <c r="AM54" s="8">
        <v>2.1672100000000001E-3</v>
      </c>
      <c r="AN54" s="8">
        <v>0.145454</v>
      </c>
      <c r="AO54" s="8">
        <v>0.102544</v>
      </c>
      <c r="AP54" s="8">
        <v>5.3121099999999997E-2</v>
      </c>
      <c r="AQ54" s="8">
        <v>0.85347399999999995</v>
      </c>
      <c r="AR54" s="8">
        <v>0.75261999999999996</v>
      </c>
      <c r="AS54" s="8">
        <v>3.2517600000000001E-2</v>
      </c>
      <c r="AT54" s="8">
        <v>0.70208300000000001</v>
      </c>
      <c r="AU54" s="8">
        <v>0.201429</v>
      </c>
      <c r="AV54" s="8">
        <v>0.531385</v>
      </c>
      <c r="AW54" s="8">
        <v>0.43676999999999999</v>
      </c>
      <c r="AX54" s="14">
        <v>8.6919199999999999E-11</v>
      </c>
      <c r="AY54" s="8">
        <v>0.16217100000000001</v>
      </c>
      <c r="AZ54" s="8">
        <v>0.94604600000000005</v>
      </c>
      <c r="BA54" s="8">
        <v>0.29432700000000001</v>
      </c>
      <c r="BB54" s="8">
        <v>0.29957299999999998</v>
      </c>
    </row>
    <row r="55" spans="1:54" s="8" customFormat="1" x14ac:dyDescent="0.15">
      <c r="A55" s="8" t="s">
        <v>107</v>
      </c>
      <c r="B55" s="18">
        <v>-67</v>
      </c>
      <c r="C55" s="8" t="s">
        <v>108</v>
      </c>
      <c r="D55" s="8" t="s">
        <v>108</v>
      </c>
      <c r="E55" s="8" t="s">
        <v>182</v>
      </c>
      <c r="F55" s="18">
        <v>14</v>
      </c>
      <c r="G55" s="8">
        <v>1.38583E-2</v>
      </c>
      <c r="H55" s="8">
        <v>0.19950899999999999</v>
      </c>
      <c r="I55" s="14">
        <v>3.9113299999999997E-6</v>
      </c>
      <c r="J55" s="8">
        <v>2.67786E-2</v>
      </c>
      <c r="K55" s="8">
        <v>0.104613</v>
      </c>
      <c r="L55" s="8">
        <v>0.84341600000000005</v>
      </c>
      <c r="M55" s="8">
        <v>0.19170799999999999</v>
      </c>
      <c r="N55" s="8">
        <v>0.66131600000000001</v>
      </c>
      <c r="O55" s="8">
        <v>0.84675400000000001</v>
      </c>
      <c r="P55" s="8">
        <v>2.8126700000000002E-3</v>
      </c>
      <c r="Q55" s="8">
        <v>7.1043699999999996E-4</v>
      </c>
      <c r="R55" s="8">
        <v>0.32991999999999999</v>
      </c>
      <c r="S55" s="8">
        <v>0.16647000000000001</v>
      </c>
      <c r="T55" s="8">
        <v>1.16645E-2</v>
      </c>
      <c r="U55" s="8">
        <v>0.22169</v>
      </c>
      <c r="V55" s="8">
        <v>0.89269100000000001</v>
      </c>
      <c r="W55" s="8">
        <v>0.68668499999999999</v>
      </c>
      <c r="X55" s="8">
        <v>0.80749800000000005</v>
      </c>
      <c r="Y55" s="8">
        <v>0.101914</v>
      </c>
      <c r="Z55" s="8">
        <v>2.33131E-2</v>
      </c>
      <c r="AA55" s="8">
        <v>1.4289299999999999E-3</v>
      </c>
      <c r="AB55" s="8" t="s">
        <v>4</v>
      </c>
      <c r="AC55" s="8">
        <v>0.28049600000000002</v>
      </c>
      <c r="AD55" s="8">
        <v>5.5074199999999997E-2</v>
      </c>
      <c r="AE55" s="8">
        <v>0.162879</v>
      </c>
      <c r="AF55" s="8">
        <v>0.13224</v>
      </c>
      <c r="AG55" s="14">
        <v>4.8414700000000003E-5</v>
      </c>
      <c r="AH55" s="8">
        <v>0.26510099999999998</v>
      </c>
      <c r="AI55" s="8">
        <v>0.83245400000000003</v>
      </c>
      <c r="AJ55" s="8">
        <v>0.52648499999999998</v>
      </c>
      <c r="AK55" s="8">
        <v>0.34438600000000003</v>
      </c>
      <c r="AL55" s="8">
        <v>9.2898400000000006E-2</v>
      </c>
      <c r="AM55" s="8">
        <v>0.12600500000000001</v>
      </c>
      <c r="AN55" s="8">
        <v>0.49630299999999999</v>
      </c>
      <c r="AO55" s="8">
        <v>3.9572899999999996E-3</v>
      </c>
      <c r="AP55" s="8">
        <v>0.354653</v>
      </c>
      <c r="AQ55" s="8">
        <v>0.17729700000000001</v>
      </c>
      <c r="AR55" s="8">
        <v>2.94519E-2</v>
      </c>
      <c r="AS55" s="8">
        <v>0.25110700000000002</v>
      </c>
      <c r="AT55" s="8">
        <v>1.37857E-2</v>
      </c>
      <c r="AU55" s="8">
        <v>0.93128900000000003</v>
      </c>
      <c r="AV55" s="8">
        <v>0.85519699999999998</v>
      </c>
      <c r="AW55" s="8">
        <v>1.91985E-2</v>
      </c>
      <c r="AX55" s="8">
        <v>5.9998200000000002E-2</v>
      </c>
      <c r="AY55" s="8">
        <v>0.51656400000000002</v>
      </c>
      <c r="AZ55" s="8">
        <v>8.6573200000000003E-2</v>
      </c>
      <c r="BA55" s="8">
        <v>0.84273699999999996</v>
      </c>
      <c r="BB55" s="8">
        <v>4.0761600000000002E-2</v>
      </c>
    </row>
    <row r="56" spans="1:54" s="8" customFormat="1" x14ac:dyDescent="0.15">
      <c r="A56" s="8" t="s">
        <v>61</v>
      </c>
      <c r="B56" s="18">
        <v>94</v>
      </c>
      <c r="C56" s="8" t="s">
        <v>62</v>
      </c>
      <c r="D56" s="8" t="s">
        <v>62</v>
      </c>
      <c r="E56" s="8" t="s">
        <v>183</v>
      </c>
      <c r="F56" s="18">
        <v>14</v>
      </c>
      <c r="G56" s="8">
        <v>2.9782400000000001E-2</v>
      </c>
      <c r="H56" s="8">
        <v>3.3523600000000001E-2</v>
      </c>
      <c r="I56" s="8">
        <v>0.103572</v>
      </c>
      <c r="J56" s="8">
        <v>0.38036700000000001</v>
      </c>
      <c r="K56" s="8">
        <v>0.99898299999999995</v>
      </c>
      <c r="L56" s="8">
        <v>8.2281799999999999E-3</v>
      </c>
      <c r="M56" s="8">
        <v>0.41960799999999998</v>
      </c>
      <c r="N56" s="8">
        <v>6.7137299999999997E-2</v>
      </c>
      <c r="O56" s="8">
        <v>0.51733200000000001</v>
      </c>
      <c r="P56" s="8">
        <v>0.35504400000000003</v>
      </c>
      <c r="Q56" s="8">
        <v>0.70969800000000005</v>
      </c>
      <c r="R56" s="8">
        <v>0.98601700000000003</v>
      </c>
      <c r="S56" s="8">
        <v>0.81784900000000005</v>
      </c>
      <c r="T56" s="8">
        <v>0.53559199999999996</v>
      </c>
      <c r="U56" s="8">
        <v>0.226772</v>
      </c>
      <c r="V56" s="8">
        <v>0.27657199999999998</v>
      </c>
      <c r="W56" s="8">
        <v>0.21634400000000001</v>
      </c>
      <c r="X56" s="8">
        <v>0.73522699999999996</v>
      </c>
      <c r="Y56" s="8">
        <v>0.90010999999999997</v>
      </c>
      <c r="Z56" s="8">
        <v>3.6755200000000002E-2</v>
      </c>
      <c r="AA56" s="8" t="s">
        <v>4</v>
      </c>
      <c r="AB56" s="8">
        <v>0.15160199999999999</v>
      </c>
      <c r="AC56" s="8">
        <v>2.79399E-2</v>
      </c>
      <c r="AD56" s="8">
        <v>8.6583600000000004E-3</v>
      </c>
      <c r="AE56" s="8">
        <v>0.321853</v>
      </c>
      <c r="AF56" s="8">
        <v>0.99406499999999998</v>
      </c>
      <c r="AG56" s="8">
        <v>0.19565299999999999</v>
      </c>
      <c r="AH56" s="8">
        <v>5.1565899999999998E-2</v>
      </c>
      <c r="AI56" s="8">
        <v>7.63008E-3</v>
      </c>
      <c r="AJ56" s="8">
        <v>0.595252</v>
      </c>
      <c r="AK56" s="8">
        <v>0.30948999999999999</v>
      </c>
      <c r="AL56" s="8">
        <v>0.172676</v>
      </c>
      <c r="AM56" s="8">
        <v>1.3117700000000001E-3</v>
      </c>
      <c r="AN56" s="8">
        <v>4.8106299999999998E-2</v>
      </c>
      <c r="AO56" s="8">
        <v>9.3477900000000003E-2</v>
      </c>
      <c r="AP56" s="8">
        <v>0.20963399999999999</v>
      </c>
      <c r="AQ56" s="8">
        <v>3.2953200000000002E-2</v>
      </c>
      <c r="AR56" s="8">
        <v>0.94479800000000003</v>
      </c>
      <c r="AS56" s="8">
        <v>0.46541500000000002</v>
      </c>
      <c r="AT56" s="8">
        <v>5.0660499999999997E-2</v>
      </c>
      <c r="AU56" s="8">
        <v>0.66289399999999998</v>
      </c>
      <c r="AV56" s="8">
        <v>2.1501099999999999E-2</v>
      </c>
      <c r="AW56" s="8">
        <v>0.30496400000000001</v>
      </c>
      <c r="AX56" s="8">
        <v>2.3036399999999999E-2</v>
      </c>
      <c r="AY56" s="14">
        <v>6.6948400000000001E-6</v>
      </c>
      <c r="AZ56" s="8">
        <v>0.92234400000000005</v>
      </c>
      <c r="BA56" s="8">
        <v>0.39089000000000002</v>
      </c>
      <c r="BB56" s="8">
        <v>1.6781899999999999E-4</v>
      </c>
    </row>
    <row r="57" spans="1:54" s="8" customFormat="1" x14ac:dyDescent="0.15">
      <c r="A57" s="8" t="s">
        <v>141</v>
      </c>
      <c r="B57" s="18">
        <v>-11</v>
      </c>
      <c r="C57" s="8" t="s">
        <v>142</v>
      </c>
      <c r="D57" s="8" t="s">
        <v>142</v>
      </c>
      <c r="E57" s="8" t="s">
        <v>184</v>
      </c>
      <c r="F57" s="18">
        <v>13</v>
      </c>
      <c r="G57" s="8">
        <v>0.194356</v>
      </c>
      <c r="H57" s="8">
        <v>0.188025</v>
      </c>
      <c r="I57" s="14">
        <v>5.3146699999999999E-24</v>
      </c>
      <c r="J57" s="8" t="s">
        <v>4</v>
      </c>
      <c r="K57" s="8">
        <v>0.25484800000000002</v>
      </c>
      <c r="L57" s="8" t="s">
        <v>4</v>
      </c>
      <c r="M57" s="8">
        <v>0.74668199999999996</v>
      </c>
      <c r="N57" s="8">
        <v>0.380718</v>
      </c>
      <c r="O57" s="8">
        <v>0.14346</v>
      </c>
      <c r="P57" s="8">
        <v>4.8861000000000002E-2</v>
      </c>
      <c r="Q57" s="8">
        <v>0.22866500000000001</v>
      </c>
      <c r="R57" s="8">
        <v>0.56988300000000003</v>
      </c>
      <c r="S57" s="8">
        <v>0.29533199999999998</v>
      </c>
      <c r="T57" s="8">
        <v>0.188886</v>
      </c>
      <c r="U57" s="8">
        <v>4.7680100000000003E-2</v>
      </c>
      <c r="V57" s="8">
        <v>0.83855000000000002</v>
      </c>
      <c r="W57" s="8">
        <v>0.207485</v>
      </c>
      <c r="X57" s="8">
        <v>0.22209599999999999</v>
      </c>
      <c r="Y57" s="8">
        <v>0.52117000000000002</v>
      </c>
      <c r="Z57" s="8">
        <v>6.2996499999999997E-2</v>
      </c>
      <c r="AA57" s="8" t="s">
        <v>4</v>
      </c>
      <c r="AB57" s="8" t="s">
        <v>4</v>
      </c>
      <c r="AC57" s="8">
        <v>0.83155400000000002</v>
      </c>
      <c r="AD57" s="8">
        <v>2.0465499999999998E-3</v>
      </c>
      <c r="AE57" s="8">
        <v>0.157917</v>
      </c>
      <c r="AF57" s="8" t="s">
        <v>4</v>
      </c>
      <c r="AG57" s="8">
        <v>2.92883E-2</v>
      </c>
      <c r="AH57" s="8">
        <v>0.39799400000000001</v>
      </c>
      <c r="AI57" s="8">
        <v>9.0685600000000005E-2</v>
      </c>
      <c r="AJ57" s="14">
        <v>2.19863E-18</v>
      </c>
      <c r="AK57" s="8">
        <v>7.3579099999999995E-2</v>
      </c>
      <c r="AL57" s="8">
        <v>0.68870600000000004</v>
      </c>
      <c r="AM57" s="8" t="s">
        <v>4</v>
      </c>
      <c r="AN57" s="8">
        <v>0.63378800000000002</v>
      </c>
      <c r="AO57" s="14">
        <v>9.1468099999999993E-6</v>
      </c>
      <c r="AP57" s="14">
        <v>6.2951899999999998E-14</v>
      </c>
      <c r="AQ57" s="14">
        <v>6.7013500000000001E-11</v>
      </c>
      <c r="AR57" s="14">
        <v>3.2415500000000003E-11</v>
      </c>
      <c r="AS57" s="8">
        <v>0.64405699999999999</v>
      </c>
      <c r="AT57" s="8">
        <v>0.75841700000000001</v>
      </c>
      <c r="AU57" s="14">
        <v>1.00752E-5</v>
      </c>
      <c r="AV57" s="8" t="s">
        <v>4</v>
      </c>
      <c r="AW57" s="8">
        <v>0.173513</v>
      </c>
      <c r="AX57" s="14">
        <v>8.1353000000000001E-8</v>
      </c>
      <c r="AY57" s="8">
        <v>0.130463</v>
      </c>
      <c r="AZ57" s="8">
        <v>4.5737600000000003E-2</v>
      </c>
      <c r="BA57" s="8">
        <v>0.46511000000000002</v>
      </c>
      <c r="BB57" s="8">
        <v>6.1276799999999999E-2</v>
      </c>
    </row>
    <row r="58" spans="1:54" s="8" customFormat="1" x14ac:dyDescent="0.15">
      <c r="A58" s="8" t="s">
        <v>185</v>
      </c>
      <c r="B58" s="18">
        <v>-92</v>
      </c>
      <c r="C58" s="8" t="s">
        <v>186</v>
      </c>
      <c r="D58" s="8" t="s">
        <v>186</v>
      </c>
      <c r="E58" s="8" t="s">
        <v>187</v>
      </c>
      <c r="F58" s="18">
        <v>12</v>
      </c>
      <c r="G58" s="8">
        <v>9.4737099999999998E-3</v>
      </c>
      <c r="H58" s="8">
        <v>0.50588999999999995</v>
      </c>
      <c r="I58" s="8">
        <v>0.41807</v>
      </c>
      <c r="J58" s="8">
        <v>0.750525</v>
      </c>
      <c r="K58" s="8">
        <v>0.93365600000000004</v>
      </c>
      <c r="L58" s="8">
        <v>2.16161E-3</v>
      </c>
      <c r="M58" s="8">
        <v>0.180288</v>
      </c>
      <c r="N58" s="8">
        <v>0.82069800000000004</v>
      </c>
      <c r="O58" s="8">
        <v>0.75314999999999999</v>
      </c>
      <c r="P58" s="8">
        <v>0.29948000000000002</v>
      </c>
      <c r="Q58" s="8">
        <v>0.185111</v>
      </c>
      <c r="R58" s="8">
        <v>0.52268300000000001</v>
      </c>
      <c r="S58" s="8">
        <v>0.51893900000000004</v>
      </c>
      <c r="T58" s="8">
        <v>2.1819000000000002E-2</v>
      </c>
      <c r="U58" s="8">
        <v>0.43265100000000001</v>
      </c>
      <c r="V58" s="8">
        <v>0.96190299999999995</v>
      </c>
      <c r="W58" s="8">
        <v>0.48591099999999998</v>
      </c>
      <c r="X58" s="8">
        <v>0.37063400000000002</v>
      </c>
      <c r="Y58" s="8">
        <v>0.94384999999999997</v>
      </c>
      <c r="Z58" s="8">
        <v>0.64292800000000006</v>
      </c>
      <c r="AA58" s="8">
        <v>0.93059499999999995</v>
      </c>
      <c r="AB58" s="14">
        <v>3.6840399999999998E-15</v>
      </c>
      <c r="AC58" s="8">
        <v>5.4034199999999998E-2</v>
      </c>
      <c r="AD58" s="8">
        <v>0.106264</v>
      </c>
      <c r="AE58" s="8">
        <v>3.6700499999999997E-2</v>
      </c>
      <c r="AF58" s="8">
        <v>1.3992399999999999E-3</v>
      </c>
      <c r="AG58" s="14">
        <v>4.0877799999999997E-5</v>
      </c>
      <c r="AH58" s="14">
        <v>1.8556800000000002E-5</v>
      </c>
      <c r="AI58" s="8">
        <v>0.153668</v>
      </c>
      <c r="AJ58" s="8">
        <v>6.8094299999999996E-2</v>
      </c>
      <c r="AK58" s="8">
        <v>0.48546800000000001</v>
      </c>
      <c r="AL58" s="8">
        <v>0.84556699999999996</v>
      </c>
      <c r="AM58" s="8">
        <v>1.4077600000000001E-4</v>
      </c>
      <c r="AN58" s="8">
        <v>1.93727E-2</v>
      </c>
      <c r="AO58" s="8">
        <v>2.1380699999999999E-2</v>
      </c>
      <c r="AP58" s="8">
        <v>0.55545999999999995</v>
      </c>
      <c r="AQ58" s="8">
        <v>0.27080500000000002</v>
      </c>
      <c r="AR58" s="8">
        <v>0.35834899999999997</v>
      </c>
      <c r="AS58" s="8">
        <v>0.47778900000000002</v>
      </c>
      <c r="AT58" s="8">
        <v>0.110774</v>
      </c>
      <c r="AU58" s="8">
        <v>0.46183099999999999</v>
      </c>
      <c r="AV58" s="8">
        <v>0.212394</v>
      </c>
      <c r="AW58" s="8">
        <v>0.76111200000000001</v>
      </c>
      <c r="AX58" s="8">
        <v>0.40529900000000002</v>
      </c>
      <c r="AY58" s="8">
        <v>0.48311399999999999</v>
      </c>
      <c r="AZ58" s="8">
        <v>0.65265700000000004</v>
      </c>
      <c r="BA58" s="8">
        <v>1.2439899999999999E-3</v>
      </c>
      <c r="BB58" s="8">
        <v>0.132184</v>
      </c>
    </row>
    <row r="59" spans="1:54" s="8" customFormat="1" x14ac:dyDescent="0.15">
      <c r="A59" s="8" t="s">
        <v>165</v>
      </c>
      <c r="B59" s="18">
        <v>56</v>
      </c>
      <c r="C59" s="8" t="s">
        <v>166</v>
      </c>
      <c r="D59" s="8" t="s">
        <v>166</v>
      </c>
      <c r="E59" s="8" t="s">
        <v>188</v>
      </c>
      <c r="F59" s="18">
        <v>12</v>
      </c>
      <c r="G59" s="8">
        <v>0.80494200000000005</v>
      </c>
      <c r="H59" s="8">
        <v>0.48046800000000001</v>
      </c>
      <c r="I59" s="8">
        <v>2.6105099999999999E-2</v>
      </c>
      <c r="J59" s="8">
        <v>0.88574200000000003</v>
      </c>
      <c r="K59" s="8">
        <v>9.03833E-2</v>
      </c>
      <c r="L59" s="8">
        <v>0.79478599999999999</v>
      </c>
      <c r="M59" s="8">
        <v>0.97656100000000001</v>
      </c>
      <c r="N59" s="8">
        <v>0.24191699999999999</v>
      </c>
      <c r="O59" s="8">
        <v>0.243259</v>
      </c>
      <c r="P59" s="8">
        <v>2.6611400000000002E-4</v>
      </c>
      <c r="Q59" s="8">
        <v>3.9536399999999996E-3</v>
      </c>
      <c r="R59" s="8">
        <v>0.55000300000000002</v>
      </c>
      <c r="S59" s="8">
        <v>0.38880799999999999</v>
      </c>
      <c r="T59" s="8">
        <v>0.93979999999999997</v>
      </c>
      <c r="U59" s="8">
        <v>0.95543699999999998</v>
      </c>
      <c r="V59" s="8">
        <v>0.163993</v>
      </c>
      <c r="W59" s="8">
        <v>0.66320100000000004</v>
      </c>
      <c r="X59" s="8">
        <v>0.30899100000000002</v>
      </c>
      <c r="Y59" s="8">
        <v>0.32391599999999998</v>
      </c>
      <c r="Z59" s="8">
        <v>0.32034099999999999</v>
      </c>
      <c r="AA59" s="8">
        <v>0.77621399999999996</v>
      </c>
      <c r="AB59" s="8">
        <v>1.6645400000000001E-2</v>
      </c>
      <c r="AC59" s="8">
        <v>0.174987</v>
      </c>
      <c r="AD59" s="8">
        <v>5.70564E-2</v>
      </c>
      <c r="AE59" s="8">
        <v>5.88616E-2</v>
      </c>
      <c r="AF59" s="8">
        <v>1.6220100000000001E-2</v>
      </c>
      <c r="AG59" s="8">
        <v>0.101868</v>
      </c>
      <c r="AH59" s="8">
        <v>1.0266E-4</v>
      </c>
      <c r="AI59" s="14">
        <v>1.7827799999999999E-5</v>
      </c>
      <c r="AJ59" s="8">
        <v>0.28688799999999998</v>
      </c>
      <c r="AK59" s="8">
        <v>8.6997400000000003E-2</v>
      </c>
      <c r="AL59" s="8">
        <v>0.49998500000000001</v>
      </c>
      <c r="AM59" s="14">
        <v>5.0481399999999997E-10</v>
      </c>
      <c r="AN59" s="8">
        <v>0.71706800000000004</v>
      </c>
      <c r="AO59" s="8">
        <v>0.77925900000000003</v>
      </c>
      <c r="AP59" s="8">
        <v>0.19288</v>
      </c>
      <c r="AQ59" s="8">
        <v>0.50853899999999996</v>
      </c>
      <c r="AR59" s="8">
        <v>0.193214</v>
      </c>
      <c r="AS59" s="8">
        <v>7.2095799999999995E-4</v>
      </c>
      <c r="AT59" s="8">
        <v>1.0430700000000001E-3</v>
      </c>
      <c r="AU59" s="8">
        <v>2.3788199999999998E-3</v>
      </c>
      <c r="AV59" s="8">
        <v>0.44805299999999998</v>
      </c>
      <c r="AW59" s="8">
        <v>0.35942099999999999</v>
      </c>
      <c r="AX59" s="8">
        <v>6.3101800000000003E-3</v>
      </c>
      <c r="AY59" s="8">
        <v>0.67100099999999996</v>
      </c>
      <c r="AZ59" s="8">
        <v>0.90117700000000001</v>
      </c>
      <c r="BA59" s="8">
        <v>0.119311</v>
      </c>
      <c r="BB59" s="8">
        <v>0.59976399999999996</v>
      </c>
    </row>
    <row r="60" spans="1:54" s="8" customFormat="1" x14ac:dyDescent="0.15">
      <c r="A60" s="8" t="s">
        <v>163</v>
      </c>
      <c r="B60" s="18">
        <v>-48</v>
      </c>
      <c r="C60" s="8" t="s">
        <v>164</v>
      </c>
      <c r="D60" s="8" t="s">
        <v>164</v>
      </c>
      <c r="E60" s="8" t="s">
        <v>189</v>
      </c>
      <c r="F60" s="18">
        <v>11</v>
      </c>
      <c r="G60" s="8">
        <v>0.89046999999999998</v>
      </c>
      <c r="H60" s="8">
        <v>0.174759</v>
      </c>
      <c r="I60" s="8">
        <v>0.21543599999999999</v>
      </c>
      <c r="J60" s="8">
        <v>0.616313</v>
      </c>
      <c r="K60" s="8">
        <v>0.46718999999999999</v>
      </c>
      <c r="L60" s="8">
        <v>0.98042399999999996</v>
      </c>
      <c r="M60" s="8">
        <v>8.4100400000000006E-2</v>
      </c>
      <c r="N60" s="8">
        <v>9.3832600000000002E-2</v>
      </c>
      <c r="O60" s="8">
        <v>0.64534599999999998</v>
      </c>
      <c r="P60" s="8">
        <v>0.867784</v>
      </c>
      <c r="Q60" s="8">
        <v>0.400061</v>
      </c>
      <c r="R60" s="8">
        <v>1.0235299999999999E-2</v>
      </c>
      <c r="S60" s="8">
        <v>3.6828600000000003E-2</v>
      </c>
      <c r="T60" s="8">
        <v>0.10329000000000001</v>
      </c>
      <c r="U60" s="8">
        <v>0.51061900000000005</v>
      </c>
      <c r="V60" s="8">
        <v>0.17805099999999999</v>
      </c>
      <c r="W60" s="8">
        <v>5.4677299999999998E-2</v>
      </c>
      <c r="X60" s="8">
        <v>0.84464700000000004</v>
      </c>
      <c r="Y60" s="8">
        <v>0.84237399999999996</v>
      </c>
      <c r="Z60" s="8">
        <v>0.674709</v>
      </c>
      <c r="AA60" s="8">
        <v>0.87496600000000002</v>
      </c>
      <c r="AB60" s="8">
        <v>0.54980899999999999</v>
      </c>
      <c r="AC60" s="8">
        <v>4.1127700000000003E-2</v>
      </c>
      <c r="AD60" s="8">
        <v>0.52961800000000003</v>
      </c>
      <c r="AE60" s="8">
        <v>4.0671400000000002E-4</v>
      </c>
      <c r="AF60" s="8">
        <v>2.5676599999999998E-3</v>
      </c>
      <c r="AG60" s="14">
        <v>6.2492599999999999E-5</v>
      </c>
      <c r="AH60" s="8">
        <v>3.1160099999999998E-3</v>
      </c>
      <c r="AI60" s="8">
        <v>1.5446500000000001E-3</v>
      </c>
      <c r="AJ60" s="8">
        <v>0.18540499999999999</v>
      </c>
      <c r="AK60" s="8">
        <v>0.38017000000000001</v>
      </c>
      <c r="AL60" s="8">
        <v>0.13283500000000001</v>
      </c>
      <c r="AM60" s="8">
        <v>0.90324300000000002</v>
      </c>
      <c r="AN60" s="8">
        <v>6.7937300000000006E-2</v>
      </c>
      <c r="AO60" s="8">
        <v>0.620116</v>
      </c>
      <c r="AP60" s="8">
        <v>0.81867299999999998</v>
      </c>
      <c r="AQ60" s="8">
        <v>9.4745700000000002E-2</v>
      </c>
      <c r="AR60" s="8">
        <v>0.89413900000000002</v>
      </c>
      <c r="AS60" s="8">
        <v>8.9608299999999999E-4</v>
      </c>
      <c r="AT60" s="8">
        <v>0.33784999999999998</v>
      </c>
      <c r="AU60" s="8">
        <v>0.89311099999999999</v>
      </c>
      <c r="AV60" s="8">
        <v>0.438612</v>
      </c>
      <c r="AW60" s="8">
        <v>0.39987499999999998</v>
      </c>
      <c r="AX60" s="8">
        <v>0.60723300000000002</v>
      </c>
      <c r="AY60" s="8">
        <v>4.5613800000000003E-2</v>
      </c>
      <c r="AZ60" s="8">
        <v>0.57479599999999997</v>
      </c>
      <c r="BA60" s="8">
        <v>3.6233799999999998E-3</v>
      </c>
      <c r="BB60" s="8">
        <v>0.52078599999999997</v>
      </c>
    </row>
    <row r="61" spans="1:54" s="8" customFormat="1" x14ac:dyDescent="0.15">
      <c r="A61" s="8" t="s">
        <v>190</v>
      </c>
      <c r="B61" s="18">
        <v>22</v>
      </c>
      <c r="C61" s="8" t="s">
        <v>191</v>
      </c>
      <c r="D61" s="8" t="s">
        <v>191</v>
      </c>
      <c r="E61" s="8" t="s">
        <v>192</v>
      </c>
      <c r="F61" s="18">
        <v>10</v>
      </c>
      <c r="G61" s="8">
        <v>0.30060999999999999</v>
      </c>
      <c r="H61" s="8">
        <v>1.8982800000000001E-2</v>
      </c>
      <c r="I61" s="8">
        <v>9.1178300000000004E-2</v>
      </c>
      <c r="J61" s="8" t="s">
        <v>4</v>
      </c>
      <c r="K61" s="8">
        <v>0.20391899999999999</v>
      </c>
      <c r="L61" s="8" t="s">
        <v>4</v>
      </c>
      <c r="M61" s="8">
        <v>0.146094</v>
      </c>
      <c r="N61" s="8">
        <v>9.4862000000000002E-2</v>
      </c>
      <c r="O61" s="8">
        <v>0.62784799999999996</v>
      </c>
      <c r="P61" s="8">
        <v>0.50929100000000005</v>
      </c>
      <c r="Q61" s="8">
        <v>4.6968399999999999E-3</v>
      </c>
      <c r="R61" s="8">
        <v>8.3632999999999999E-2</v>
      </c>
      <c r="S61" s="8">
        <v>0.67128699999999997</v>
      </c>
      <c r="T61" s="8">
        <v>0.38895999999999997</v>
      </c>
      <c r="U61" s="8">
        <v>7.2397100000000006E-2</v>
      </c>
      <c r="V61" s="8">
        <v>0.441357</v>
      </c>
      <c r="W61" s="8">
        <v>0.775613</v>
      </c>
      <c r="X61" s="8">
        <v>0.31794099999999997</v>
      </c>
      <c r="Y61" s="8">
        <v>4.0521599999999998E-2</v>
      </c>
      <c r="Z61" s="8">
        <v>0.122249</v>
      </c>
      <c r="AA61" s="8" t="s">
        <v>4</v>
      </c>
      <c r="AB61" s="8" t="s">
        <v>4</v>
      </c>
      <c r="AC61" s="8">
        <v>0.310614</v>
      </c>
      <c r="AD61" s="8">
        <v>2.15687E-2</v>
      </c>
      <c r="AE61" s="8">
        <v>0.242454</v>
      </c>
      <c r="AF61" s="8">
        <v>0.30573499999999998</v>
      </c>
      <c r="AG61" s="8">
        <v>0.91929799999999995</v>
      </c>
      <c r="AH61" s="8" t="s">
        <v>4</v>
      </c>
      <c r="AI61" s="8" t="s">
        <v>4</v>
      </c>
      <c r="AJ61" s="8">
        <v>4.7600499999999997E-2</v>
      </c>
      <c r="AK61" s="8">
        <v>9.0906200000000006E-2</v>
      </c>
      <c r="AL61" s="8">
        <v>0.39769399999999999</v>
      </c>
      <c r="AM61" s="8">
        <v>0.48180699999999999</v>
      </c>
      <c r="AN61" s="8">
        <v>0.19400999999999999</v>
      </c>
      <c r="AO61" s="8">
        <v>0.67776199999999998</v>
      </c>
      <c r="AP61" s="14">
        <v>6.4168E-5</v>
      </c>
      <c r="AQ61" s="8">
        <v>1.74325E-3</v>
      </c>
      <c r="AR61" s="8">
        <v>0.78526799999999997</v>
      </c>
      <c r="AS61" s="8">
        <v>0.98948100000000005</v>
      </c>
      <c r="AT61" s="8">
        <v>4.6274799999999998E-3</v>
      </c>
      <c r="AU61" s="8">
        <v>0.17160400000000001</v>
      </c>
      <c r="AV61" s="8">
        <v>9.5885399999999996E-2</v>
      </c>
      <c r="AW61" s="8">
        <v>0.36251800000000001</v>
      </c>
      <c r="AX61" s="14">
        <v>1.7334699999999999E-5</v>
      </c>
      <c r="AY61" s="14">
        <v>6.4389999999999997E-16</v>
      </c>
      <c r="AZ61" s="8">
        <v>0.80966199999999999</v>
      </c>
      <c r="BA61" s="8">
        <v>0.14414299999999999</v>
      </c>
      <c r="BB61" s="8" t="s">
        <v>4</v>
      </c>
    </row>
    <row r="62" spans="1:54" s="8" customFormat="1" x14ac:dyDescent="0.15">
      <c r="A62" s="8" t="s">
        <v>193</v>
      </c>
      <c r="B62" s="18">
        <v>-98</v>
      </c>
      <c r="C62" s="8" t="s">
        <v>194</v>
      </c>
      <c r="D62" s="8" t="s">
        <v>194</v>
      </c>
      <c r="E62" s="8" t="s">
        <v>195</v>
      </c>
      <c r="F62" s="18">
        <v>10</v>
      </c>
      <c r="G62" s="8">
        <v>0.32386700000000002</v>
      </c>
      <c r="H62" s="8">
        <v>5.9884100000000003E-2</v>
      </c>
      <c r="I62" s="8">
        <v>5.0437200000000001E-2</v>
      </c>
      <c r="J62" s="8">
        <v>2.2713799999999999E-2</v>
      </c>
      <c r="K62" s="8">
        <v>0.89965700000000004</v>
      </c>
      <c r="L62" s="8">
        <v>0.47666500000000001</v>
      </c>
      <c r="M62" s="8">
        <v>7.1521400000000004E-3</v>
      </c>
      <c r="N62" s="8">
        <v>0.28710599999999997</v>
      </c>
      <c r="O62" s="8">
        <v>0.217998</v>
      </c>
      <c r="P62" s="8">
        <v>0.12984699999999999</v>
      </c>
      <c r="Q62" s="8">
        <v>0.71908399999999995</v>
      </c>
      <c r="R62" s="8">
        <v>8.7822499999999995E-4</v>
      </c>
      <c r="S62" s="8">
        <v>0.86614500000000005</v>
      </c>
      <c r="T62" s="8">
        <v>4.0344600000000001E-2</v>
      </c>
      <c r="U62" s="8">
        <v>0.40780899999999998</v>
      </c>
      <c r="V62" s="8">
        <v>0.57222300000000004</v>
      </c>
      <c r="W62" s="8">
        <v>0.78616600000000003</v>
      </c>
      <c r="X62" s="8">
        <v>0.241563</v>
      </c>
      <c r="Y62" s="8">
        <v>0.151947</v>
      </c>
      <c r="Z62" s="8">
        <v>0.30057600000000001</v>
      </c>
      <c r="AA62" s="8">
        <v>3.8456299999999999E-2</v>
      </c>
      <c r="AB62" s="8">
        <v>0.40980100000000003</v>
      </c>
      <c r="AC62" s="8">
        <v>4.8961000000000002E-4</v>
      </c>
      <c r="AD62" s="8">
        <v>4.6720699999999997E-2</v>
      </c>
      <c r="AE62" s="8">
        <v>0.42752000000000001</v>
      </c>
      <c r="AF62" s="8">
        <v>0.64666500000000005</v>
      </c>
      <c r="AG62" s="8">
        <v>0.72597900000000004</v>
      </c>
      <c r="AH62" s="8">
        <v>0.89777200000000001</v>
      </c>
      <c r="AI62" s="8">
        <v>0.49282999999999999</v>
      </c>
      <c r="AJ62" s="8">
        <v>0.26219799999999999</v>
      </c>
      <c r="AK62" s="8">
        <v>0.273808</v>
      </c>
      <c r="AL62" s="8">
        <v>0.76033899999999999</v>
      </c>
      <c r="AM62" s="8">
        <v>0.106682</v>
      </c>
      <c r="AN62" s="8">
        <v>2.9231799999999999E-2</v>
      </c>
      <c r="AO62" s="8">
        <v>0.203986</v>
      </c>
      <c r="AP62" s="8">
        <v>0.55207700000000004</v>
      </c>
      <c r="AQ62" s="8">
        <v>0.66856300000000002</v>
      </c>
      <c r="AR62" s="8">
        <v>0.89147799999999999</v>
      </c>
      <c r="AS62" s="8">
        <v>1.7551600000000001E-2</v>
      </c>
      <c r="AT62" s="8">
        <v>0.79852199999999995</v>
      </c>
      <c r="AU62" s="8">
        <v>0.81669000000000003</v>
      </c>
      <c r="AV62" s="8">
        <v>0.46088499999999999</v>
      </c>
      <c r="AW62" s="8">
        <v>0.76278299999999999</v>
      </c>
      <c r="AX62" s="8">
        <v>0.75562099999999999</v>
      </c>
      <c r="AY62" s="14">
        <v>1.63713E-5</v>
      </c>
      <c r="AZ62" s="8">
        <v>0.229854</v>
      </c>
      <c r="BA62" s="8">
        <v>0.78393199999999996</v>
      </c>
      <c r="BB62" s="8">
        <v>0.120507</v>
      </c>
    </row>
    <row r="63" spans="1:54" s="8" customFormat="1" x14ac:dyDescent="0.15">
      <c r="A63" s="8" t="s">
        <v>22</v>
      </c>
      <c r="B63" s="18">
        <v>45</v>
      </c>
      <c r="C63" s="8" t="s">
        <v>23</v>
      </c>
      <c r="D63" s="8" t="s">
        <v>23</v>
      </c>
      <c r="E63" s="8" t="s">
        <v>196</v>
      </c>
      <c r="F63" s="18">
        <v>10</v>
      </c>
      <c r="G63" s="8">
        <v>0.83872999999999998</v>
      </c>
      <c r="H63" s="8">
        <v>6.1460000000000001E-2</v>
      </c>
      <c r="I63" s="8">
        <v>0.28239599999999998</v>
      </c>
      <c r="J63" s="8">
        <v>0.15535099999999999</v>
      </c>
      <c r="K63" s="8">
        <v>0.107096</v>
      </c>
      <c r="L63" s="8">
        <v>6.37022E-2</v>
      </c>
      <c r="M63" s="8">
        <v>0.274505</v>
      </c>
      <c r="N63" s="8">
        <v>0.73931500000000006</v>
      </c>
      <c r="O63" s="8">
        <v>2.3854100000000001E-3</v>
      </c>
      <c r="P63" s="8">
        <v>3.7471600000000001E-2</v>
      </c>
      <c r="Q63" s="8">
        <v>0.17347899999999999</v>
      </c>
      <c r="R63" s="8">
        <v>0.16170599999999999</v>
      </c>
      <c r="S63" s="8">
        <v>0.76074699999999995</v>
      </c>
      <c r="T63" s="8">
        <v>2.7008500000000001E-2</v>
      </c>
      <c r="U63" s="8">
        <v>0.191661</v>
      </c>
      <c r="V63" s="8">
        <v>6.0680499999999998E-2</v>
      </c>
      <c r="W63" s="8">
        <v>0.82491599999999998</v>
      </c>
      <c r="X63" s="8">
        <v>0.72284599999999999</v>
      </c>
      <c r="Y63" s="8">
        <v>0.86738300000000002</v>
      </c>
      <c r="Z63" s="8">
        <v>0.57637899999999997</v>
      </c>
      <c r="AA63" s="8">
        <v>0.87931400000000004</v>
      </c>
      <c r="AB63" s="8">
        <v>0.804898</v>
      </c>
      <c r="AC63" s="8">
        <v>0.52812800000000004</v>
      </c>
      <c r="AD63" s="14">
        <v>8.3503400000000004E-5</v>
      </c>
      <c r="AE63" s="8">
        <v>0.546987</v>
      </c>
      <c r="AF63" s="8">
        <v>0.85253299999999999</v>
      </c>
      <c r="AG63" s="8">
        <v>0.77142200000000005</v>
      </c>
      <c r="AH63" s="8">
        <v>0.77963899999999997</v>
      </c>
      <c r="AI63" s="8">
        <v>0.79739400000000005</v>
      </c>
      <c r="AJ63" s="14">
        <v>1.82824E-10</v>
      </c>
      <c r="AK63" s="8">
        <v>0.451185</v>
      </c>
      <c r="AL63" s="8">
        <v>4.7999300000000002E-2</v>
      </c>
      <c r="AM63" s="8">
        <v>7.1956000000000006E-2</v>
      </c>
      <c r="AN63" s="8">
        <v>0.49231399999999997</v>
      </c>
      <c r="AO63" s="8">
        <v>0.77364999999999995</v>
      </c>
      <c r="AP63" s="8">
        <v>8.1418099999999993E-3</v>
      </c>
      <c r="AQ63" s="8">
        <v>0.23172999999999999</v>
      </c>
      <c r="AR63" s="8">
        <v>0.89223799999999998</v>
      </c>
      <c r="AS63" s="8">
        <v>0.31658599999999998</v>
      </c>
      <c r="AT63" s="8">
        <v>0.32717600000000002</v>
      </c>
      <c r="AU63" s="8">
        <v>1.66E-2</v>
      </c>
      <c r="AV63" s="8">
        <v>0.29389199999999999</v>
      </c>
      <c r="AW63" s="14">
        <v>3.5973799999999998E-5</v>
      </c>
      <c r="AX63" s="8">
        <v>3.69436E-2</v>
      </c>
      <c r="AY63" s="8">
        <v>0.85289599999999999</v>
      </c>
      <c r="AZ63" s="8">
        <v>0.83853299999999997</v>
      </c>
      <c r="BA63" s="8">
        <v>0.7137</v>
      </c>
      <c r="BB63" s="8">
        <v>0.73056699999999997</v>
      </c>
    </row>
    <row r="64" spans="1:54" s="8" customFormat="1" x14ac:dyDescent="0.15">
      <c r="A64" s="8" t="s">
        <v>89</v>
      </c>
      <c r="B64" s="18">
        <v>18</v>
      </c>
      <c r="C64" s="8" t="s">
        <v>90</v>
      </c>
      <c r="D64" s="8" t="s">
        <v>90</v>
      </c>
      <c r="E64" s="8" t="s">
        <v>197</v>
      </c>
      <c r="F64" s="18">
        <v>10</v>
      </c>
      <c r="G64" s="8">
        <v>0.63170000000000004</v>
      </c>
      <c r="H64" s="8">
        <v>0.46643099999999998</v>
      </c>
      <c r="I64" s="8">
        <v>1.6570599999999999E-3</v>
      </c>
      <c r="J64" s="8">
        <v>0.67171700000000001</v>
      </c>
      <c r="K64" s="8">
        <v>0.88024199999999997</v>
      </c>
      <c r="L64" s="8">
        <v>0.420128</v>
      </c>
      <c r="M64" s="8">
        <v>5.1879399999999999E-2</v>
      </c>
      <c r="N64" s="8">
        <v>0.31681799999999999</v>
      </c>
      <c r="O64" s="8">
        <v>0.61766399999999999</v>
      </c>
      <c r="P64" s="8">
        <v>0.42910599999999999</v>
      </c>
      <c r="Q64" s="8">
        <v>4.8524900000000001E-3</v>
      </c>
      <c r="R64" s="8">
        <v>0.24773000000000001</v>
      </c>
      <c r="S64" s="8">
        <v>0.165743</v>
      </c>
      <c r="T64" s="8">
        <v>2.71343E-2</v>
      </c>
      <c r="U64" s="8">
        <v>2.7615999999999999E-3</v>
      </c>
      <c r="V64" s="8">
        <v>0.22565299999999999</v>
      </c>
      <c r="W64" s="8">
        <v>0.24295900000000001</v>
      </c>
      <c r="X64" s="8">
        <v>0.71937099999999998</v>
      </c>
      <c r="Y64" s="8">
        <v>7.2842500000000004E-2</v>
      </c>
      <c r="Z64" s="8">
        <v>0.61370899999999995</v>
      </c>
      <c r="AA64" s="8">
        <v>0.15191399999999999</v>
      </c>
      <c r="AB64" s="8">
        <v>0.58772400000000002</v>
      </c>
      <c r="AC64" s="8">
        <v>3.5505299999999997E-2</v>
      </c>
      <c r="AD64" s="8">
        <v>4.4624E-3</v>
      </c>
      <c r="AE64" s="8">
        <v>0.84014100000000003</v>
      </c>
      <c r="AF64" s="8">
        <v>0.50339100000000003</v>
      </c>
      <c r="AG64" s="8">
        <v>0.49326599999999998</v>
      </c>
      <c r="AH64" s="8">
        <v>0.92341300000000004</v>
      </c>
      <c r="AI64" s="8">
        <v>0.84878100000000001</v>
      </c>
      <c r="AJ64" s="14">
        <v>4.6132199999999999E-6</v>
      </c>
      <c r="AK64" s="8">
        <v>0.190414</v>
      </c>
      <c r="AL64" s="8">
        <v>0.88669299999999995</v>
      </c>
      <c r="AM64" s="8">
        <v>0.15506300000000001</v>
      </c>
      <c r="AN64" s="8">
        <v>0.19761400000000001</v>
      </c>
      <c r="AO64" s="8">
        <v>0.206788</v>
      </c>
      <c r="AP64" s="8">
        <v>0.17783199999999999</v>
      </c>
      <c r="AQ64" s="14">
        <v>1.4524299999999999E-5</v>
      </c>
      <c r="AR64" s="8">
        <v>0.52425200000000005</v>
      </c>
      <c r="AS64" s="8">
        <v>9.6615500000000007E-2</v>
      </c>
      <c r="AT64" s="8">
        <v>1.7132600000000001E-2</v>
      </c>
      <c r="AU64" s="8">
        <v>8.8236300000000005E-4</v>
      </c>
      <c r="AV64" s="8">
        <v>0.880301</v>
      </c>
      <c r="AW64" s="8">
        <v>0.59207500000000002</v>
      </c>
      <c r="AX64" s="8">
        <v>9.6955299999999994E-2</v>
      </c>
      <c r="AY64" s="8">
        <v>0.31940299999999999</v>
      </c>
      <c r="AZ64" s="8">
        <v>0.81166300000000002</v>
      </c>
      <c r="BA64" s="8">
        <v>0.88453400000000004</v>
      </c>
      <c r="BB64" s="8">
        <v>0.52766400000000002</v>
      </c>
    </row>
    <row r="65" spans="1:54" s="8" customFormat="1" x14ac:dyDescent="0.15">
      <c r="A65" s="8" t="s">
        <v>198</v>
      </c>
      <c r="B65" s="18">
        <v>-31</v>
      </c>
      <c r="C65" s="8" t="s">
        <v>199</v>
      </c>
      <c r="D65" s="8" t="s">
        <v>199</v>
      </c>
      <c r="E65" s="8" t="s">
        <v>200</v>
      </c>
      <c r="F65" s="18">
        <v>10</v>
      </c>
      <c r="G65" s="8">
        <v>0.50607000000000002</v>
      </c>
      <c r="H65" s="8">
        <v>5.8492700000000002E-2</v>
      </c>
      <c r="I65" s="8">
        <v>0.58685399999999999</v>
      </c>
      <c r="J65" s="8">
        <v>0.108405</v>
      </c>
      <c r="K65" s="8">
        <v>0.11947199999999999</v>
      </c>
      <c r="L65" s="8">
        <v>3.3346399999999998E-3</v>
      </c>
      <c r="M65" s="8">
        <v>0.31512600000000002</v>
      </c>
      <c r="N65" s="8">
        <v>0.83042899999999997</v>
      </c>
      <c r="O65" s="8">
        <v>3.3090799999999997E-2</v>
      </c>
      <c r="P65" s="8">
        <v>3.4900500000000001E-2</v>
      </c>
      <c r="Q65" s="8" t="s">
        <v>4</v>
      </c>
      <c r="R65" s="8">
        <v>0.313357</v>
      </c>
      <c r="S65" s="8">
        <v>0.109373</v>
      </c>
      <c r="T65" s="8">
        <v>0.25861200000000001</v>
      </c>
      <c r="U65" s="8">
        <v>0.33683400000000002</v>
      </c>
      <c r="V65" s="8">
        <v>0.640235</v>
      </c>
      <c r="W65" s="8">
        <v>0.79579100000000003</v>
      </c>
      <c r="X65" s="8">
        <v>0.343802</v>
      </c>
      <c r="Y65" s="8">
        <v>0.459538</v>
      </c>
      <c r="Z65" s="8">
        <v>0.18377399999999999</v>
      </c>
      <c r="AA65" s="8">
        <v>0.42329800000000001</v>
      </c>
      <c r="AB65" s="8">
        <v>0.26885700000000001</v>
      </c>
      <c r="AC65" s="8">
        <v>0.59095500000000001</v>
      </c>
      <c r="AD65" s="8">
        <v>0.36067300000000002</v>
      </c>
      <c r="AE65" s="8">
        <v>0.35320400000000002</v>
      </c>
      <c r="AF65" s="8">
        <v>0.45623999999999998</v>
      </c>
      <c r="AG65" s="8">
        <v>3.8383399999999998E-2</v>
      </c>
      <c r="AH65" s="8">
        <v>2.4886600000000002E-3</v>
      </c>
      <c r="AI65" s="8" t="s">
        <v>4</v>
      </c>
      <c r="AJ65" s="8">
        <v>0.80862400000000001</v>
      </c>
      <c r="AK65" s="8">
        <v>0.38933099999999998</v>
      </c>
      <c r="AL65" s="8">
        <v>0.82739099999999999</v>
      </c>
      <c r="AM65" s="8" t="s">
        <v>4</v>
      </c>
      <c r="AN65" s="8">
        <v>8.3775800000000008E-3</v>
      </c>
      <c r="AO65" s="8" t="s">
        <v>4</v>
      </c>
      <c r="AP65" s="8" t="s">
        <v>4</v>
      </c>
      <c r="AQ65" s="8">
        <v>0.28269899999999998</v>
      </c>
      <c r="AR65" s="8">
        <v>0.486794</v>
      </c>
      <c r="AS65" s="8">
        <v>2.9816100000000002E-2</v>
      </c>
      <c r="AT65" s="8">
        <v>0.495558</v>
      </c>
      <c r="AU65" s="8">
        <v>1.4727000000000001E-2</v>
      </c>
      <c r="AV65" s="14">
        <v>8.9527000000000005E-7</v>
      </c>
      <c r="AW65" s="8">
        <v>3.1339199999999998E-2</v>
      </c>
      <c r="AX65" s="8">
        <v>0.44509500000000002</v>
      </c>
      <c r="AY65" s="8">
        <v>0.13559599999999999</v>
      </c>
      <c r="AZ65" s="8" t="s">
        <v>4</v>
      </c>
      <c r="BA65" s="8">
        <v>0.81096999999999997</v>
      </c>
      <c r="BB65" s="8">
        <v>6.6771999999999998E-2</v>
      </c>
    </row>
    <row r="66" spans="1:54" s="8" customFormat="1" x14ac:dyDescent="0.15">
      <c r="A66" s="8" t="s">
        <v>201</v>
      </c>
      <c r="B66" s="18">
        <v>45</v>
      </c>
      <c r="C66" s="8" t="s">
        <v>202</v>
      </c>
      <c r="D66" s="8" t="s">
        <v>202</v>
      </c>
      <c r="E66" s="8" t="s">
        <v>203</v>
      </c>
      <c r="F66" s="18">
        <v>9</v>
      </c>
      <c r="G66" s="8">
        <v>0.27756799999999998</v>
      </c>
      <c r="H66" s="8">
        <v>0.24799399999999999</v>
      </c>
      <c r="I66" s="8">
        <v>0.279696</v>
      </c>
      <c r="J66" s="8">
        <v>0.69055999999999995</v>
      </c>
      <c r="K66" s="8">
        <v>0.40808899999999998</v>
      </c>
      <c r="L66" s="8">
        <v>0.92985499999999999</v>
      </c>
      <c r="M66" s="8">
        <v>0.43102000000000001</v>
      </c>
      <c r="N66" s="8">
        <v>0.117005</v>
      </c>
      <c r="O66" s="8">
        <v>0.227937</v>
      </c>
      <c r="P66" s="8">
        <v>0.69950000000000001</v>
      </c>
      <c r="Q66" s="8">
        <v>0.19140499999999999</v>
      </c>
      <c r="R66" s="8">
        <v>0.18582299999999999</v>
      </c>
      <c r="S66" s="8">
        <v>0.76871599999999995</v>
      </c>
      <c r="T66" s="8">
        <v>0.48470600000000003</v>
      </c>
      <c r="U66" s="8">
        <v>1.7340500000000001E-4</v>
      </c>
      <c r="V66" s="8">
        <v>0.44531700000000002</v>
      </c>
      <c r="W66" s="8">
        <v>9.7412799999999994E-2</v>
      </c>
      <c r="X66" s="8">
        <v>0.77521799999999996</v>
      </c>
      <c r="Y66" s="8">
        <v>3.6711100000000003E-2</v>
      </c>
      <c r="Z66" s="8">
        <v>3.1945400000000001E-3</v>
      </c>
      <c r="AA66" s="8">
        <v>0.12354</v>
      </c>
      <c r="AB66" s="8">
        <v>4.3040300000000004E-3</v>
      </c>
      <c r="AC66" s="8">
        <v>0.78490700000000002</v>
      </c>
      <c r="AD66" s="8">
        <v>0.92522599999999999</v>
      </c>
      <c r="AE66" s="8">
        <v>0.41573199999999999</v>
      </c>
      <c r="AF66" s="8">
        <v>0.98214400000000002</v>
      </c>
      <c r="AG66" s="8">
        <v>8.9755800000000004E-3</v>
      </c>
      <c r="AH66" s="8">
        <v>0.35183999999999999</v>
      </c>
      <c r="AI66" s="8" t="s">
        <v>4</v>
      </c>
      <c r="AJ66" s="14">
        <v>2.6018400000000002E-26</v>
      </c>
      <c r="AK66" s="8">
        <v>1.8963500000000001E-2</v>
      </c>
      <c r="AL66" s="8">
        <v>0.38947300000000001</v>
      </c>
      <c r="AM66" s="8">
        <v>0.81130599999999997</v>
      </c>
      <c r="AN66" s="8">
        <v>4.8415999999999997E-3</v>
      </c>
      <c r="AO66" s="8">
        <v>0.37900699999999998</v>
      </c>
      <c r="AP66" s="8">
        <v>0.114509</v>
      </c>
      <c r="AQ66" s="8">
        <v>0.16151399999999999</v>
      </c>
      <c r="AR66" s="8">
        <v>0.46394999999999997</v>
      </c>
      <c r="AS66" s="8">
        <v>0.22325300000000001</v>
      </c>
      <c r="AT66" s="8">
        <v>0.19161600000000001</v>
      </c>
      <c r="AU66" s="8">
        <v>0.63259299999999996</v>
      </c>
      <c r="AV66" s="8">
        <v>0.235819</v>
      </c>
      <c r="AW66" s="8">
        <v>0.17761099999999999</v>
      </c>
      <c r="AX66" s="8">
        <v>0.95730899999999997</v>
      </c>
      <c r="AY66" s="8">
        <v>2.5465399999999999E-2</v>
      </c>
      <c r="AZ66" s="8">
        <v>0.720858</v>
      </c>
      <c r="BA66" s="8">
        <v>0.61548800000000004</v>
      </c>
      <c r="BB66" s="8">
        <v>0.66225400000000001</v>
      </c>
    </row>
    <row r="67" spans="1:54" s="8" customFormat="1" x14ac:dyDescent="0.15">
      <c r="A67" s="8" t="s">
        <v>91</v>
      </c>
      <c r="B67" s="18">
        <v>78</v>
      </c>
      <c r="C67" s="8" t="s">
        <v>92</v>
      </c>
      <c r="D67" s="8" t="s">
        <v>92</v>
      </c>
      <c r="E67" s="8" t="s">
        <v>204</v>
      </c>
      <c r="F67" s="18">
        <v>9</v>
      </c>
      <c r="G67" s="14">
        <v>4.4984700000000003E-5</v>
      </c>
      <c r="H67" s="8">
        <v>0.36275499999999999</v>
      </c>
      <c r="I67" s="8">
        <v>0.234652</v>
      </c>
      <c r="J67" s="8">
        <v>3.4885100000000002E-2</v>
      </c>
      <c r="K67" s="8">
        <v>0.13299800000000001</v>
      </c>
      <c r="L67" s="14">
        <v>8.2847699999999996E-5</v>
      </c>
      <c r="M67" s="8" t="s">
        <v>4</v>
      </c>
      <c r="N67" s="8" t="s">
        <v>4</v>
      </c>
      <c r="O67" s="8" t="s">
        <v>4</v>
      </c>
      <c r="P67" s="8" t="s">
        <v>4</v>
      </c>
      <c r="Q67" s="8" t="s">
        <v>4</v>
      </c>
      <c r="R67" s="8" t="s">
        <v>4</v>
      </c>
      <c r="S67" s="8" t="s">
        <v>4</v>
      </c>
      <c r="T67" s="8" t="s">
        <v>4</v>
      </c>
      <c r="U67" s="8" t="s">
        <v>4</v>
      </c>
      <c r="V67" s="8" t="s">
        <v>4</v>
      </c>
      <c r="W67" s="8" t="s">
        <v>4</v>
      </c>
      <c r="X67" s="8">
        <v>0.25533800000000001</v>
      </c>
      <c r="Y67" s="8" t="s">
        <v>4</v>
      </c>
      <c r="Z67" s="8">
        <v>0.42444700000000002</v>
      </c>
      <c r="AA67" s="8">
        <v>0.14680099999999999</v>
      </c>
      <c r="AB67" s="14">
        <v>3.9806199999999998E-5</v>
      </c>
      <c r="AC67" s="14">
        <v>1.68256E-5</v>
      </c>
      <c r="AD67" s="8">
        <v>0.53898900000000005</v>
      </c>
      <c r="AE67" s="8">
        <v>0.247804</v>
      </c>
      <c r="AF67" s="8">
        <v>0.66857599999999995</v>
      </c>
      <c r="AG67" s="8">
        <v>0.54027499999999995</v>
      </c>
      <c r="AH67" s="8">
        <v>0.36364099999999999</v>
      </c>
      <c r="AI67" s="8">
        <v>0.89803299999999997</v>
      </c>
      <c r="AJ67" s="8">
        <v>0.15143699999999999</v>
      </c>
      <c r="AK67" s="8">
        <v>0.12925500000000001</v>
      </c>
      <c r="AL67" s="8">
        <v>0.24651999999999999</v>
      </c>
      <c r="AM67" s="8">
        <v>0.27683799999999997</v>
      </c>
      <c r="AN67" s="8">
        <v>1.43323E-3</v>
      </c>
      <c r="AO67" s="8">
        <v>0.53540699999999997</v>
      </c>
      <c r="AP67" s="8">
        <v>0.60561799999999999</v>
      </c>
      <c r="AQ67" s="8" t="s">
        <v>4</v>
      </c>
      <c r="AR67" s="8">
        <v>0.53266400000000003</v>
      </c>
      <c r="AS67" s="8">
        <v>0.24335899999999999</v>
      </c>
      <c r="AT67" s="14">
        <v>6.9686900000000005E-5</v>
      </c>
      <c r="AU67" s="8">
        <v>0.45865800000000001</v>
      </c>
      <c r="AV67" s="8">
        <v>4.1111100000000003E-3</v>
      </c>
      <c r="AW67" s="8">
        <v>0.49502000000000002</v>
      </c>
      <c r="AX67" s="8">
        <v>0.32364500000000002</v>
      </c>
      <c r="AY67" s="8">
        <v>0.41264600000000001</v>
      </c>
      <c r="AZ67" s="8">
        <v>3.0603499999999999E-2</v>
      </c>
      <c r="BA67" s="8">
        <v>0.36071500000000001</v>
      </c>
      <c r="BB67" s="8">
        <v>0.422545</v>
      </c>
    </row>
    <row r="68" spans="1:54" s="8" customFormat="1" x14ac:dyDescent="0.15">
      <c r="A68" s="8" t="s">
        <v>174</v>
      </c>
      <c r="B68" s="18">
        <v>-72</v>
      </c>
      <c r="C68" s="8" t="s">
        <v>175</v>
      </c>
      <c r="D68" s="8" t="s">
        <v>175</v>
      </c>
      <c r="E68" s="8" t="s">
        <v>205</v>
      </c>
      <c r="F68" s="18">
        <v>8</v>
      </c>
      <c r="G68" s="8" t="s">
        <v>4</v>
      </c>
      <c r="H68" s="8" t="s">
        <v>4</v>
      </c>
      <c r="I68" s="8" t="s">
        <v>4</v>
      </c>
      <c r="J68" s="8" t="s">
        <v>4</v>
      </c>
      <c r="K68" s="8" t="s">
        <v>4</v>
      </c>
      <c r="L68" s="8" t="s">
        <v>4</v>
      </c>
      <c r="M68" s="8" t="s">
        <v>4</v>
      </c>
      <c r="N68" s="8" t="s">
        <v>4</v>
      </c>
      <c r="O68" s="8" t="s">
        <v>4</v>
      </c>
      <c r="P68" s="8" t="s">
        <v>4</v>
      </c>
      <c r="Q68" s="8">
        <v>0.88111399999999995</v>
      </c>
      <c r="R68" s="8" t="s">
        <v>4</v>
      </c>
      <c r="S68" s="8" t="s">
        <v>4</v>
      </c>
      <c r="T68" s="8" t="s">
        <v>4</v>
      </c>
      <c r="U68" s="8" t="s">
        <v>4</v>
      </c>
      <c r="V68" s="8" t="s">
        <v>4</v>
      </c>
      <c r="W68" s="8" t="s">
        <v>4</v>
      </c>
      <c r="X68" s="8" t="s">
        <v>4</v>
      </c>
      <c r="Y68" s="8" t="s">
        <v>4</v>
      </c>
      <c r="Z68" s="8" t="s">
        <v>4</v>
      </c>
      <c r="AA68" s="8" t="s">
        <v>4</v>
      </c>
      <c r="AB68" s="8" t="s">
        <v>4</v>
      </c>
      <c r="AC68" s="8" t="s">
        <v>4</v>
      </c>
      <c r="AD68" s="8">
        <v>0.90090499999999996</v>
      </c>
      <c r="AE68" s="8" t="s">
        <v>4</v>
      </c>
      <c r="AF68" s="14">
        <v>9.4282499999999991E-31</v>
      </c>
      <c r="AG68" s="8" t="s">
        <v>4</v>
      </c>
      <c r="AH68" s="8" t="s">
        <v>4</v>
      </c>
      <c r="AI68" s="8" t="s">
        <v>4</v>
      </c>
      <c r="AJ68" s="8">
        <v>1.13436E-4</v>
      </c>
      <c r="AK68" s="8">
        <v>0.92670799999999998</v>
      </c>
      <c r="AL68" s="8">
        <v>5.0391599999999998E-4</v>
      </c>
      <c r="AM68" s="8" t="s">
        <v>4</v>
      </c>
      <c r="AN68" s="8" t="s">
        <v>4</v>
      </c>
      <c r="AO68" s="8" t="s">
        <v>4</v>
      </c>
      <c r="AP68" s="8" t="s">
        <v>4</v>
      </c>
      <c r="AQ68" s="8" t="s">
        <v>4</v>
      </c>
      <c r="AR68" s="8" t="s">
        <v>4</v>
      </c>
      <c r="AS68" s="14">
        <v>4.1296099999999998E-12</v>
      </c>
      <c r="AT68" s="14">
        <v>2.81386E-16</v>
      </c>
      <c r="AU68" s="8">
        <v>3.0538300000000001E-2</v>
      </c>
      <c r="AV68" s="8" t="s">
        <v>4</v>
      </c>
      <c r="AW68" s="14">
        <v>9.5511899999999996E-5</v>
      </c>
      <c r="AX68" s="8">
        <v>0.71446500000000002</v>
      </c>
      <c r="AY68" s="8" t="s">
        <v>4</v>
      </c>
      <c r="AZ68" s="8" t="s">
        <v>4</v>
      </c>
      <c r="BA68" s="8">
        <v>5.7537699999999996E-4</v>
      </c>
      <c r="BB68" s="8" t="s">
        <v>4</v>
      </c>
    </row>
    <row r="69" spans="1:54" s="8" customFormat="1" x14ac:dyDescent="0.15">
      <c r="A69" s="8" t="s">
        <v>71</v>
      </c>
      <c r="B69" s="18">
        <v>-74</v>
      </c>
      <c r="C69" s="8" t="s">
        <v>72</v>
      </c>
      <c r="D69" s="8" t="s">
        <v>72</v>
      </c>
      <c r="E69" s="8" t="s">
        <v>140</v>
      </c>
      <c r="F69" s="18">
        <v>8</v>
      </c>
      <c r="G69" s="8">
        <v>0.40002500000000002</v>
      </c>
      <c r="H69" s="8">
        <v>7.9835900000000001E-2</v>
      </c>
      <c r="I69" s="8">
        <v>3.0123099999999998E-3</v>
      </c>
      <c r="J69" s="8">
        <v>4.0685299999999999E-4</v>
      </c>
      <c r="K69" s="8">
        <v>0.45127499999999998</v>
      </c>
      <c r="L69" s="14">
        <v>7.8451300000000006E-5</v>
      </c>
      <c r="M69" s="8">
        <v>0.15893299999999999</v>
      </c>
      <c r="N69" s="8">
        <v>0.157363</v>
      </c>
      <c r="O69" s="8">
        <v>0.61975800000000003</v>
      </c>
      <c r="P69" s="8">
        <v>0.68073600000000001</v>
      </c>
      <c r="Q69" s="8">
        <v>0.664269</v>
      </c>
      <c r="R69" s="8">
        <v>0.99042699999999995</v>
      </c>
      <c r="S69" s="8">
        <v>0.83160000000000001</v>
      </c>
      <c r="T69" s="8">
        <v>0.23930699999999999</v>
      </c>
      <c r="U69" s="8">
        <v>0.71457999999999999</v>
      </c>
      <c r="V69" s="8">
        <v>0.54797499999999999</v>
      </c>
      <c r="W69" s="8">
        <v>0.114021</v>
      </c>
      <c r="X69" s="8">
        <v>0.62213600000000002</v>
      </c>
      <c r="Y69" s="8">
        <v>0.47830899999999998</v>
      </c>
      <c r="Z69" s="8">
        <v>0.43382999999999999</v>
      </c>
      <c r="AA69" s="8">
        <v>0.28338400000000002</v>
      </c>
      <c r="AB69" s="8">
        <v>0.45342100000000002</v>
      </c>
      <c r="AC69" s="8">
        <v>8.9319299999999994E-3</v>
      </c>
      <c r="AD69" s="8">
        <v>0.191492</v>
      </c>
      <c r="AE69" s="8">
        <v>1.89311E-4</v>
      </c>
      <c r="AF69" s="8">
        <v>1.5629400000000002E-2</v>
      </c>
      <c r="AG69" s="14">
        <v>1.9964100000000001E-8</v>
      </c>
      <c r="AH69" s="8">
        <v>7.8108700000000001E-3</v>
      </c>
      <c r="AI69" s="8">
        <v>0.58223800000000003</v>
      </c>
      <c r="AJ69" s="8">
        <v>0.119548</v>
      </c>
      <c r="AK69" s="8">
        <v>8.9459499999999997E-2</v>
      </c>
      <c r="AL69" s="8">
        <v>0.79845600000000005</v>
      </c>
      <c r="AM69" s="8">
        <v>0.44018299999999999</v>
      </c>
      <c r="AN69" s="8">
        <v>0.85357799999999995</v>
      </c>
      <c r="AO69" s="8">
        <v>9.5794699999999997E-2</v>
      </c>
      <c r="AP69" s="8">
        <v>0.61263100000000004</v>
      </c>
      <c r="AQ69" s="8">
        <v>0.90953799999999996</v>
      </c>
      <c r="AR69" s="8">
        <v>5.83563E-2</v>
      </c>
      <c r="AS69" s="8">
        <v>0.79048600000000002</v>
      </c>
      <c r="AT69" s="8">
        <v>0.89646499999999996</v>
      </c>
      <c r="AU69" s="8">
        <v>0.87299499999999997</v>
      </c>
      <c r="AV69" s="8">
        <v>0.247588</v>
      </c>
      <c r="AW69" s="8">
        <v>0.58850999999999998</v>
      </c>
      <c r="AX69" s="8">
        <v>0.32896500000000001</v>
      </c>
      <c r="AY69" s="8">
        <v>0.90197300000000002</v>
      </c>
      <c r="AZ69" s="8">
        <v>0.17180599999999999</v>
      </c>
      <c r="BA69" s="8">
        <v>0.19426299999999999</v>
      </c>
      <c r="BB69" s="8">
        <v>0.75525699999999996</v>
      </c>
    </row>
    <row r="70" spans="1:54" s="8" customFormat="1" x14ac:dyDescent="0.15">
      <c r="A70" s="8" t="s">
        <v>206</v>
      </c>
      <c r="B70" s="18">
        <v>-14</v>
      </c>
      <c r="C70" s="8" t="s">
        <v>207</v>
      </c>
      <c r="D70" s="8" t="s">
        <v>207</v>
      </c>
      <c r="E70" s="8" t="s">
        <v>208</v>
      </c>
      <c r="F70" s="18">
        <v>8</v>
      </c>
      <c r="G70" s="8">
        <v>1.76261E-3</v>
      </c>
      <c r="H70" s="8">
        <v>1.1100199999999999E-2</v>
      </c>
      <c r="I70" s="8">
        <v>0.17100199999999999</v>
      </c>
      <c r="J70" s="8">
        <v>0.24229200000000001</v>
      </c>
      <c r="K70" s="8">
        <v>0.10950500000000001</v>
      </c>
      <c r="L70" s="8">
        <v>8.8051199999999996E-2</v>
      </c>
      <c r="M70" s="8" t="s">
        <v>4</v>
      </c>
      <c r="N70" s="8" t="s">
        <v>4</v>
      </c>
      <c r="O70" s="8" t="s">
        <v>4</v>
      </c>
      <c r="P70" s="8" t="s">
        <v>4</v>
      </c>
      <c r="Q70" s="8" t="s">
        <v>4</v>
      </c>
      <c r="R70" s="8" t="s">
        <v>4</v>
      </c>
      <c r="S70" s="8" t="s">
        <v>4</v>
      </c>
      <c r="T70" s="8" t="s">
        <v>4</v>
      </c>
      <c r="U70" s="8" t="s">
        <v>4</v>
      </c>
      <c r="V70" s="8" t="s">
        <v>4</v>
      </c>
      <c r="W70" s="8" t="s">
        <v>4</v>
      </c>
      <c r="X70" s="8">
        <v>0.82578600000000002</v>
      </c>
      <c r="Y70" s="8">
        <v>0.76581100000000002</v>
      </c>
      <c r="Z70" s="8">
        <v>0.12606000000000001</v>
      </c>
      <c r="AA70" s="8">
        <v>3.75606E-2</v>
      </c>
      <c r="AB70" s="8" t="s">
        <v>4</v>
      </c>
      <c r="AC70" s="8">
        <v>0.63183599999999995</v>
      </c>
      <c r="AD70" s="8">
        <v>0.27655299999999999</v>
      </c>
      <c r="AE70" s="8">
        <v>1.4710600000000001E-2</v>
      </c>
      <c r="AF70" s="8">
        <v>0.122335</v>
      </c>
      <c r="AG70" s="14">
        <v>1.7093699999999999E-5</v>
      </c>
      <c r="AH70" s="8">
        <v>0.39983999999999997</v>
      </c>
      <c r="AI70" s="8">
        <v>0.62822900000000004</v>
      </c>
      <c r="AJ70" s="8">
        <v>0.77603299999999997</v>
      </c>
      <c r="AK70" s="8">
        <v>0.74341900000000005</v>
      </c>
      <c r="AL70" s="8">
        <v>0.48222399999999999</v>
      </c>
      <c r="AM70" s="8">
        <v>3.3760800000000001E-3</v>
      </c>
      <c r="AN70" s="8">
        <v>0.58849899999999999</v>
      </c>
      <c r="AO70" s="8">
        <v>8.8966400000000001E-2</v>
      </c>
      <c r="AP70" s="8">
        <v>0.96906199999999998</v>
      </c>
      <c r="AQ70" s="8" t="s">
        <v>4</v>
      </c>
      <c r="AR70" s="8">
        <v>0.41552600000000001</v>
      </c>
      <c r="AS70" s="8">
        <v>0.20266300000000001</v>
      </c>
      <c r="AT70" s="8">
        <v>0.18506800000000001</v>
      </c>
      <c r="AU70" s="8">
        <v>0.729043</v>
      </c>
      <c r="AV70" s="8">
        <v>0.74631099999999995</v>
      </c>
      <c r="AW70" s="8">
        <v>0.94586700000000001</v>
      </c>
      <c r="AX70" s="8">
        <v>7.9471999999999995E-4</v>
      </c>
      <c r="AY70" s="8">
        <v>2.6751400000000002E-2</v>
      </c>
      <c r="AZ70" s="8" t="s">
        <v>4</v>
      </c>
      <c r="BA70" s="8">
        <v>0.48251899999999998</v>
      </c>
      <c r="BB70" s="8">
        <v>0.86414100000000005</v>
      </c>
    </row>
    <row r="71" spans="1:54" s="8" customFormat="1" x14ac:dyDescent="0.15">
      <c r="A71" s="8" t="s">
        <v>209</v>
      </c>
      <c r="B71" s="18">
        <v>-74</v>
      </c>
      <c r="C71" s="8" t="s">
        <v>210</v>
      </c>
      <c r="D71" s="8" t="s">
        <v>210</v>
      </c>
      <c r="E71" s="8" t="s">
        <v>211</v>
      </c>
      <c r="F71" s="18">
        <v>8</v>
      </c>
      <c r="G71" s="8">
        <v>0.25225900000000001</v>
      </c>
      <c r="H71" s="8">
        <v>0.19992099999999999</v>
      </c>
      <c r="I71" s="8">
        <v>0.93418000000000001</v>
      </c>
      <c r="J71" s="8">
        <v>0.70948100000000003</v>
      </c>
      <c r="K71" s="8">
        <v>0.77412899999999996</v>
      </c>
      <c r="L71" s="8">
        <v>3.5975899999999998E-2</v>
      </c>
      <c r="M71" s="8">
        <v>0.50287400000000004</v>
      </c>
      <c r="N71" s="8">
        <v>0.34445500000000001</v>
      </c>
      <c r="O71" s="8">
        <v>8.5309800000000005E-2</v>
      </c>
      <c r="P71" s="8">
        <v>0.87654200000000004</v>
      </c>
      <c r="Q71" s="8">
        <v>0.14338200000000001</v>
      </c>
      <c r="R71" s="8">
        <v>0.54944000000000004</v>
      </c>
      <c r="S71" s="8">
        <v>0.301815</v>
      </c>
      <c r="T71" s="8">
        <v>0.31504900000000002</v>
      </c>
      <c r="U71" s="8">
        <v>0.45193100000000003</v>
      </c>
      <c r="V71" s="8">
        <v>0.31729099999999999</v>
      </c>
      <c r="W71" s="8">
        <v>0.821573</v>
      </c>
      <c r="X71" s="8">
        <v>0.45914899999999997</v>
      </c>
      <c r="Y71" s="8">
        <v>0.39661099999999999</v>
      </c>
      <c r="Z71" s="8">
        <v>3.4280500000000002E-3</v>
      </c>
      <c r="AA71" s="8">
        <v>0.689975</v>
      </c>
      <c r="AB71" s="8">
        <v>2.44746E-4</v>
      </c>
      <c r="AC71" s="8">
        <v>0.39987200000000001</v>
      </c>
      <c r="AD71" s="8">
        <v>0.45935399999999998</v>
      </c>
      <c r="AE71" s="8">
        <v>0.24554599999999999</v>
      </c>
      <c r="AF71" s="8">
        <v>1.2869E-2</v>
      </c>
      <c r="AG71" s="8">
        <v>0.56400799999999995</v>
      </c>
      <c r="AH71" s="8">
        <v>0.30487199999999998</v>
      </c>
      <c r="AI71" s="8">
        <v>1.47209E-2</v>
      </c>
      <c r="AJ71" s="8">
        <v>0.51418900000000001</v>
      </c>
      <c r="AK71" s="8">
        <v>5.1698099999999997E-2</v>
      </c>
      <c r="AL71" s="8">
        <v>0.38581199999999999</v>
      </c>
      <c r="AM71" s="8">
        <v>0.37366700000000003</v>
      </c>
      <c r="AN71" s="8">
        <v>0.69037800000000005</v>
      </c>
      <c r="AO71" s="8">
        <v>8.11138E-2</v>
      </c>
      <c r="AP71" s="8">
        <v>0.48283300000000001</v>
      </c>
      <c r="AQ71" s="8">
        <v>0.37734299999999998</v>
      </c>
      <c r="AR71" s="8">
        <v>0.29637200000000002</v>
      </c>
      <c r="AS71" s="8">
        <v>0.88798500000000002</v>
      </c>
      <c r="AT71" s="8">
        <v>0.26987899999999998</v>
      </c>
      <c r="AU71" s="8">
        <v>0.51418900000000001</v>
      </c>
      <c r="AV71" s="8">
        <v>0.215833</v>
      </c>
      <c r="AW71" s="8">
        <v>0.280227</v>
      </c>
      <c r="AX71" s="8">
        <v>8.3467400000000001E-3</v>
      </c>
      <c r="AY71" s="8">
        <v>3.9335700000000001E-2</v>
      </c>
      <c r="AZ71" s="8">
        <v>0.48420400000000002</v>
      </c>
      <c r="BA71" s="8">
        <v>0.79459599999999997</v>
      </c>
      <c r="BB71" s="14">
        <v>1.9035099999999998E-12</v>
      </c>
    </row>
    <row r="72" spans="1:54" s="8" customFormat="1" x14ac:dyDescent="0.15">
      <c r="A72" s="8" t="s">
        <v>212</v>
      </c>
      <c r="B72" s="18">
        <v>-1</v>
      </c>
      <c r="C72" s="8" t="s">
        <v>213</v>
      </c>
      <c r="D72" s="8" t="s">
        <v>213</v>
      </c>
      <c r="E72" s="8" t="s">
        <v>214</v>
      </c>
      <c r="F72" s="18">
        <v>8</v>
      </c>
      <c r="G72" s="8" t="s">
        <v>4</v>
      </c>
      <c r="H72" s="8">
        <v>8.5829800000000005E-3</v>
      </c>
      <c r="I72" s="8" t="s">
        <v>4</v>
      </c>
      <c r="J72" s="8" t="s">
        <v>4</v>
      </c>
      <c r="K72" s="8">
        <v>0.22442100000000001</v>
      </c>
      <c r="L72" s="8">
        <v>0.32835300000000001</v>
      </c>
      <c r="M72" s="8" t="s">
        <v>4</v>
      </c>
      <c r="N72" s="8" t="s">
        <v>4</v>
      </c>
      <c r="O72" s="8" t="s">
        <v>4</v>
      </c>
      <c r="P72" s="8" t="s">
        <v>4</v>
      </c>
      <c r="Q72" s="8" t="s">
        <v>4</v>
      </c>
      <c r="R72" s="8" t="s">
        <v>4</v>
      </c>
      <c r="S72" s="8" t="s">
        <v>4</v>
      </c>
      <c r="T72" s="8" t="s">
        <v>4</v>
      </c>
      <c r="U72" s="8" t="s">
        <v>4</v>
      </c>
      <c r="V72" s="8" t="s">
        <v>4</v>
      </c>
      <c r="W72" s="8" t="s">
        <v>4</v>
      </c>
      <c r="X72" s="8" t="s">
        <v>4</v>
      </c>
      <c r="Y72" s="8" t="s">
        <v>4</v>
      </c>
      <c r="Z72" s="8" t="s">
        <v>4</v>
      </c>
      <c r="AA72" s="8" t="s">
        <v>4</v>
      </c>
      <c r="AB72" s="8" t="s">
        <v>4</v>
      </c>
      <c r="AC72" s="8">
        <v>0.808257</v>
      </c>
      <c r="AD72" s="8" t="s">
        <v>4</v>
      </c>
      <c r="AE72" s="8">
        <v>4.68668E-2</v>
      </c>
      <c r="AF72" s="8">
        <v>4.7614200000000002E-2</v>
      </c>
      <c r="AG72" s="8">
        <v>0.55257000000000001</v>
      </c>
      <c r="AH72" s="8" t="s">
        <v>4</v>
      </c>
      <c r="AI72" s="8" t="s">
        <v>4</v>
      </c>
      <c r="AJ72" s="8" t="s">
        <v>4</v>
      </c>
      <c r="AK72" s="8">
        <v>0.83955900000000006</v>
      </c>
      <c r="AL72" s="8">
        <v>0.53859100000000004</v>
      </c>
      <c r="AM72" s="8" t="s">
        <v>4</v>
      </c>
      <c r="AN72" s="8">
        <v>1.3636000000000001E-2</v>
      </c>
      <c r="AO72" s="8">
        <v>0.17504900000000001</v>
      </c>
      <c r="AP72" s="8" t="s">
        <v>4</v>
      </c>
      <c r="AQ72" s="8" t="s">
        <v>4</v>
      </c>
      <c r="AR72" s="8" t="s">
        <v>4</v>
      </c>
      <c r="AS72" s="8">
        <v>2.2278100000000002E-3</v>
      </c>
      <c r="AT72" s="14">
        <v>1.46806E-5</v>
      </c>
      <c r="AU72" s="8" t="s">
        <v>4</v>
      </c>
      <c r="AV72" s="8" t="s">
        <v>4</v>
      </c>
      <c r="AW72" s="8">
        <v>1.28237E-2</v>
      </c>
      <c r="AX72" s="14">
        <v>4.4172699999999998E-5</v>
      </c>
      <c r="AY72" s="8" t="s">
        <v>4</v>
      </c>
      <c r="AZ72" s="8" t="s">
        <v>4</v>
      </c>
      <c r="BA72" s="8">
        <v>0.65825999999999996</v>
      </c>
      <c r="BB72" s="8" t="s">
        <v>4</v>
      </c>
    </row>
    <row r="73" spans="1:54" s="8" customFormat="1" x14ac:dyDescent="0.15">
      <c r="A73" s="8" t="s">
        <v>79</v>
      </c>
      <c r="B73" s="18">
        <v>38</v>
      </c>
      <c r="C73" s="8" t="s">
        <v>80</v>
      </c>
      <c r="D73" s="8" t="s">
        <v>80</v>
      </c>
      <c r="E73" s="8" t="s">
        <v>215</v>
      </c>
      <c r="F73" s="18">
        <v>8</v>
      </c>
      <c r="G73" s="14">
        <v>4.2952599999999999E-9</v>
      </c>
      <c r="H73" s="8">
        <v>4.7315799999999998E-2</v>
      </c>
      <c r="I73" s="8">
        <v>0.94894900000000004</v>
      </c>
      <c r="J73" s="8">
        <v>2.9921400000000001E-2</v>
      </c>
      <c r="K73" s="8">
        <v>0.46438800000000002</v>
      </c>
      <c r="L73" s="8">
        <v>0.283057</v>
      </c>
      <c r="M73" s="8" t="s">
        <v>4</v>
      </c>
      <c r="N73" s="8" t="s">
        <v>4</v>
      </c>
      <c r="O73" s="8">
        <v>0.30105799999999999</v>
      </c>
      <c r="P73" s="8">
        <v>0.10717599999999999</v>
      </c>
      <c r="Q73" s="8">
        <v>0.264982</v>
      </c>
      <c r="R73" s="8">
        <v>0.26645600000000003</v>
      </c>
      <c r="S73" s="8">
        <v>0.14199700000000001</v>
      </c>
      <c r="T73" s="8">
        <v>0.15590300000000001</v>
      </c>
      <c r="U73" s="8" t="s">
        <v>4</v>
      </c>
      <c r="V73" s="8">
        <v>0.56382699999999997</v>
      </c>
      <c r="W73" s="8">
        <v>0.77759699999999998</v>
      </c>
      <c r="X73" s="8">
        <v>0.88646400000000003</v>
      </c>
      <c r="Y73" s="8">
        <v>0.61553400000000003</v>
      </c>
      <c r="Z73" s="8">
        <v>1.36317E-2</v>
      </c>
      <c r="AA73" s="8">
        <v>0.76287199999999999</v>
      </c>
      <c r="AB73" s="8">
        <v>0.171877</v>
      </c>
      <c r="AC73" s="8">
        <v>3.1047700000000001E-2</v>
      </c>
      <c r="AD73" s="8">
        <v>0.59351200000000004</v>
      </c>
      <c r="AE73" s="8">
        <v>0.105311</v>
      </c>
      <c r="AF73" s="8">
        <v>4.9038800000000002E-3</v>
      </c>
      <c r="AG73" s="8">
        <v>0.10807</v>
      </c>
      <c r="AH73" s="8">
        <v>0.35692499999999999</v>
      </c>
      <c r="AI73" s="8">
        <v>0.44091599999999997</v>
      </c>
      <c r="AJ73" s="8">
        <v>8.7510500000000005E-4</v>
      </c>
      <c r="AK73" s="8">
        <v>5.3904199999999999E-2</v>
      </c>
      <c r="AL73" s="8">
        <v>0.27966400000000002</v>
      </c>
      <c r="AM73" s="8">
        <v>0.75280499999999995</v>
      </c>
      <c r="AN73" s="8">
        <v>0.89034199999999997</v>
      </c>
      <c r="AO73" s="8">
        <v>0.79298500000000005</v>
      </c>
      <c r="AP73" s="8">
        <v>2.3713800000000002E-3</v>
      </c>
      <c r="AQ73" s="8">
        <v>0.79381599999999997</v>
      </c>
      <c r="AR73" s="8">
        <v>0.130083</v>
      </c>
      <c r="AS73" s="8">
        <v>0.61989300000000003</v>
      </c>
      <c r="AT73" s="8">
        <v>0.277696</v>
      </c>
      <c r="AU73" s="8">
        <v>0.924678</v>
      </c>
      <c r="AV73" s="8">
        <v>0.96146799999999999</v>
      </c>
      <c r="AW73" s="8">
        <v>0.40518300000000002</v>
      </c>
      <c r="AX73" s="8">
        <v>0.58858600000000005</v>
      </c>
      <c r="AY73" s="8">
        <v>0.18920300000000001</v>
      </c>
      <c r="AZ73" s="8">
        <v>0.31393500000000002</v>
      </c>
      <c r="BA73" s="8">
        <v>0.71547899999999998</v>
      </c>
      <c r="BB73" s="8" t="s">
        <v>4</v>
      </c>
    </row>
    <row r="74" spans="1:54" s="8" customFormat="1" x14ac:dyDescent="0.15">
      <c r="A74" s="8" t="s">
        <v>218</v>
      </c>
      <c r="B74" s="18">
        <v>-88</v>
      </c>
      <c r="C74" s="8" t="s">
        <v>219</v>
      </c>
      <c r="D74" s="8" t="s">
        <v>219</v>
      </c>
      <c r="E74" s="8" t="s">
        <v>220</v>
      </c>
      <c r="F74" s="18">
        <v>7</v>
      </c>
      <c r="G74" s="8">
        <v>0.14832200000000001</v>
      </c>
      <c r="H74" s="8">
        <v>0.26205499999999998</v>
      </c>
      <c r="I74" s="8">
        <v>4.1775199999999998E-2</v>
      </c>
      <c r="J74" s="8">
        <v>0.43223400000000001</v>
      </c>
      <c r="K74" s="8">
        <v>3.3958500000000003E-2</v>
      </c>
      <c r="L74" s="8">
        <v>0.60138000000000003</v>
      </c>
      <c r="M74" s="8">
        <v>0.72046900000000003</v>
      </c>
      <c r="N74" s="8">
        <v>0.49113699999999999</v>
      </c>
      <c r="O74" s="8">
        <v>0.23814399999999999</v>
      </c>
      <c r="P74" s="8">
        <v>0.38451099999999999</v>
      </c>
      <c r="Q74" s="8">
        <v>0.90854199999999996</v>
      </c>
      <c r="R74" s="8">
        <v>1.63378E-2</v>
      </c>
      <c r="S74" s="8">
        <v>0.53217899999999996</v>
      </c>
      <c r="T74" s="8">
        <v>0.69574000000000003</v>
      </c>
      <c r="U74" s="8">
        <v>3.4071999999999998E-2</v>
      </c>
      <c r="V74" s="8">
        <v>0.53986599999999996</v>
      </c>
      <c r="W74" s="8">
        <v>0.45459100000000002</v>
      </c>
      <c r="X74" s="8">
        <v>0.39696900000000002</v>
      </c>
      <c r="Y74" s="8">
        <v>0.62289499999999998</v>
      </c>
      <c r="Z74" s="8">
        <v>0.28809800000000002</v>
      </c>
      <c r="AA74" s="8">
        <v>0.97982199999999997</v>
      </c>
      <c r="AB74" s="8">
        <v>0.95219399999999998</v>
      </c>
      <c r="AC74" s="8">
        <v>0.99469700000000005</v>
      </c>
      <c r="AD74" s="8">
        <v>9.5863500000000004E-2</v>
      </c>
      <c r="AE74" s="8">
        <v>0.42083500000000001</v>
      </c>
      <c r="AF74" s="8">
        <v>0.34631099999999998</v>
      </c>
      <c r="AG74" s="8">
        <v>0.96465999999999996</v>
      </c>
      <c r="AH74" s="14">
        <v>3.3201000000000002E-13</v>
      </c>
      <c r="AI74" s="14">
        <v>5.7914600000000001E-21</v>
      </c>
      <c r="AJ74" s="8">
        <v>0.15646099999999999</v>
      </c>
      <c r="AK74" s="8">
        <v>8.2705100000000004E-2</v>
      </c>
      <c r="AL74" s="8">
        <v>0.22056899999999999</v>
      </c>
      <c r="AM74" s="8">
        <v>0.53445100000000001</v>
      </c>
      <c r="AN74" s="8">
        <v>0.156198</v>
      </c>
      <c r="AO74" s="8">
        <v>0.209872</v>
      </c>
      <c r="AP74" s="8">
        <v>0.216309</v>
      </c>
      <c r="AQ74" s="8">
        <v>0.13029399999999999</v>
      </c>
      <c r="AR74" s="8">
        <v>0.53996200000000005</v>
      </c>
      <c r="AS74" s="8">
        <v>0.96249099999999999</v>
      </c>
      <c r="AT74" s="8">
        <v>0.93732800000000005</v>
      </c>
      <c r="AU74" s="8">
        <v>0.43021199999999998</v>
      </c>
      <c r="AV74" s="8">
        <v>0.904775</v>
      </c>
      <c r="AW74" s="8">
        <v>0.19336900000000001</v>
      </c>
      <c r="AX74" s="8">
        <v>0.226718</v>
      </c>
      <c r="AY74" s="8">
        <v>0.52495999999999998</v>
      </c>
      <c r="AZ74" s="8">
        <v>0.95978200000000002</v>
      </c>
      <c r="BA74" s="8">
        <v>3.6155399999999997E-2</v>
      </c>
      <c r="BB74" s="8">
        <v>0.41048400000000002</v>
      </c>
    </row>
    <row r="75" spans="1:54" s="8" customFormat="1" x14ac:dyDescent="0.15">
      <c r="A75" s="8" t="s">
        <v>54</v>
      </c>
      <c r="B75" s="18">
        <v>-10</v>
      </c>
      <c r="C75" s="8" t="s">
        <v>55</v>
      </c>
      <c r="D75" s="8" t="s">
        <v>55</v>
      </c>
      <c r="E75" s="8" t="s">
        <v>221</v>
      </c>
      <c r="F75" s="18">
        <v>7</v>
      </c>
      <c r="G75" s="8">
        <v>0.112857</v>
      </c>
      <c r="H75" s="8">
        <v>3.8678299999999999E-2</v>
      </c>
      <c r="I75" s="8">
        <v>9.1460299999999994E-2</v>
      </c>
      <c r="J75" s="8">
        <v>5.7130100000000003E-2</v>
      </c>
      <c r="K75" s="8">
        <v>0.78813299999999997</v>
      </c>
      <c r="L75" s="8">
        <v>0.29490300000000003</v>
      </c>
      <c r="M75" s="8">
        <v>0.87185299999999999</v>
      </c>
      <c r="N75" s="8">
        <v>0.54815899999999995</v>
      </c>
      <c r="O75" s="8">
        <v>1.23596E-2</v>
      </c>
      <c r="P75" s="8">
        <v>8.1177700000000005E-2</v>
      </c>
      <c r="Q75" s="8">
        <v>0.11307499999999999</v>
      </c>
      <c r="R75" s="8">
        <v>0.71082999999999996</v>
      </c>
      <c r="S75" s="8">
        <v>0.19451399999999999</v>
      </c>
      <c r="T75" s="8">
        <v>0.71354399999999996</v>
      </c>
      <c r="U75" s="8">
        <v>0.64701900000000001</v>
      </c>
      <c r="V75" s="8">
        <v>0.17324800000000001</v>
      </c>
      <c r="W75" s="8">
        <v>0.38217800000000002</v>
      </c>
      <c r="X75" s="8">
        <v>2.3697599999999999E-2</v>
      </c>
      <c r="Y75" s="8">
        <v>0.162354</v>
      </c>
      <c r="Z75" s="8">
        <v>0.88097000000000003</v>
      </c>
      <c r="AA75" s="8">
        <v>0.49665900000000002</v>
      </c>
      <c r="AB75" s="8">
        <v>0.45633200000000002</v>
      </c>
      <c r="AC75" s="8">
        <v>0.31811800000000001</v>
      </c>
      <c r="AD75" s="8">
        <v>0.84779000000000004</v>
      </c>
      <c r="AE75" s="8">
        <v>7.0890299999999996E-3</v>
      </c>
      <c r="AF75" s="8">
        <v>0.64627299999999999</v>
      </c>
      <c r="AG75" s="8">
        <v>0.396395</v>
      </c>
      <c r="AH75" s="14">
        <v>6.4395199999999996E-5</v>
      </c>
      <c r="AI75" s="14">
        <v>1.3591799999999999E-10</v>
      </c>
      <c r="AJ75" s="8">
        <v>0.53347199999999995</v>
      </c>
      <c r="AK75" s="8">
        <v>0.778918</v>
      </c>
      <c r="AL75" s="8">
        <v>0.76597800000000005</v>
      </c>
      <c r="AM75" s="8">
        <v>0.322571</v>
      </c>
      <c r="AN75" s="8">
        <v>0.55160100000000001</v>
      </c>
      <c r="AO75" s="8">
        <v>9.19629E-2</v>
      </c>
      <c r="AP75" s="8">
        <v>0.92706200000000005</v>
      </c>
      <c r="AQ75" s="8">
        <v>0.66849000000000003</v>
      </c>
      <c r="AR75" s="8">
        <v>0.97934100000000002</v>
      </c>
      <c r="AS75" s="8">
        <v>6.27857E-2</v>
      </c>
      <c r="AT75" s="8">
        <v>4.4505200000000002E-2</v>
      </c>
      <c r="AU75" s="8">
        <v>0.211283</v>
      </c>
      <c r="AV75" s="8">
        <v>0.150198</v>
      </c>
      <c r="AW75" s="8">
        <v>0.42277999999999999</v>
      </c>
      <c r="AX75" s="8">
        <v>0.23111300000000001</v>
      </c>
      <c r="AY75" s="8">
        <v>0.91108299999999998</v>
      </c>
      <c r="AZ75" s="8">
        <v>0.31663200000000002</v>
      </c>
      <c r="BA75" s="8">
        <v>0.93657199999999996</v>
      </c>
      <c r="BB75" s="8">
        <v>7.1552900000000003E-2</v>
      </c>
    </row>
    <row r="76" spans="1:54" s="8" customFormat="1" x14ac:dyDescent="0.15">
      <c r="A76" s="8" t="s">
        <v>222</v>
      </c>
      <c r="B76" s="18">
        <v>-40</v>
      </c>
      <c r="C76" s="8" t="s">
        <v>223</v>
      </c>
      <c r="D76" s="8" t="s">
        <v>223</v>
      </c>
      <c r="E76" s="8" t="s">
        <v>224</v>
      </c>
      <c r="F76" s="18">
        <v>7</v>
      </c>
      <c r="G76" s="8" t="s">
        <v>4</v>
      </c>
      <c r="H76" s="8">
        <v>0.69176300000000002</v>
      </c>
      <c r="I76" s="8">
        <v>5.6120400000000001E-2</v>
      </c>
      <c r="J76" s="8" t="s">
        <v>4</v>
      </c>
      <c r="K76" s="8" t="s">
        <v>4</v>
      </c>
      <c r="L76" s="8" t="s">
        <v>4</v>
      </c>
      <c r="M76" s="8" t="s">
        <v>4</v>
      </c>
      <c r="N76" s="8" t="s">
        <v>4</v>
      </c>
      <c r="O76" s="8" t="s">
        <v>4</v>
      </c>
      <c r="P76" s="8">
        <v>0.62296399999999996</v>
      </c>
      <c r="Q76" s="8">
        <v>0.98821199999999998</v>
      </c>
      <c r="R76" s="8" t="s">
        <v>4</v>
      </c>
      <c r="S76" s="8" t="s">
        <v>4</v>
      </c>
      <c r="T76" s="8" t="s">
        <v>4</v>
      </c>
      <c r="U76" s="8" t="s">
        <v>4</v>
      </c>
      <c r="V76" s="8" t="s">
        <v>4</v>
      </c>
      <c r="W76" s="8" t="s">
        <v>4</v>
      </c>
      <c r="X76" s="8">
        <v>0.63731499999999996</v>
      </c>
      <c r="Y76" s="8">
        <v>8.8086600000000001E-2</v>
      </c>
      <c r="Z76" s="8" t="s">
        <v>4</v>
      </c>
      <c r="AA76" s="8">
        <v>1.93803E-2</v>
      </c>
      <c r="AB76" s="8" t="s">
        <v>4</v>
      </c>
      <c r="AC76" s="8" t="s">
        <v>4</v>
      </c>
      <c r="AD76" s="8" t="s">
        <v>4</v>
      </c>
      <c r="AE76" s="8" t="s">
        <v>4</v>
      </c>
      <c r="AF76" s="8" t="s">
        <v>4</v>
      </c>
      <c r="AG76" s="8" t="s">
        <v>4</v>
      </c>
      <c r="AH76" s="8" t="s">
        <v>4</v>
      </c>
      <c r="AI76" s="8" t="s">
        <v>4</v>
      </c>
      <c r="AJ76" s="8" t="s">
        <v>4</v>
      </c>
      <c r="AK76" s="14">
        <v>3.5631399999999999E-5</v>
      </c>
      <c r="AL76" s="8">
        <v>0.22106100000000001</v>
      </c>
      <c r="AM76" s="14">
        <v>5.8129100000000003E-8</v>
      </c>
      <c r="AN76" s="8">
        <v>0.18157400000000001</v>
      </c>
      <c r="AO76" s="8" t="s">
        <v>4</v>
      </c>
      <c r="AP76" s="8" t="s">
        <v>4</v>
      </c>
      <c r="AQ76" s="8">
        <v>6.5745300000000003E-3</v>
      </c>
      <c r="AR76" s="8">
        <v>0.15979299999999999</v>
      </c>
      <c r="AS76" s="8" t="s">
        <v>4</v>
      </c>
      <c r="AT76" s="8" t="s">
        <v>4</v>
      </c>
      <c r="AU76" s="8">
        <v>0.85302</v>
      </c>
      <c r="AV76" s="8">
        <v>5.4288699999999997E-3</v>
      </c>
      <c r="AW76" s="8" t="s">
        <v>4</v>
      </c>
      <c r="AX76" s="8">
        <v>2.1860500000000001E-2</v>
      </c>
      <c r="AY76" s="8">
        <v>4.81088E-3</v>
      </c>
      <c r="AZ76" s="8" t="s">
        <v>4</v>
      </c>
      <c r="BA76" s="8">
        <v>8.6322899999999994E-2</v>
      </c>
      <c r="BB76" s="8">
        <v>0.43107600000000001</v>
      </c>
    </row>
    <row r="77" spans="1:54" s="8" customFormat="1" x14ac:dyDescent="0.15">
      <c r="A77" s="8" t="s">
        <v>225</v>
      </c>
      <c r="B77" s="18">
        <v>-71</v>
      </c>
      <c r="C77" s="8" t="s">
        <v>226</v>
      </c>
      <c r="D77" s="8" t="s">
        <v>226</v>
      </c>
      <c r="E77" s="8" t="s">
        <v>227</v>
      </c>
      <c r="F77" s="18">
        <v>7</v>
      </c>
      <c r="G77" s="8" t="s">
        <v>4</v>
      </c>
      <c r="H77" s="8" t="s">
        <v>4</v>
      </c>
      <c r="I77" s="8" t="s">
        <v>4</v>
      </c>
      <c r="J77" s="8" t="s">
        <v>4</v>
      </c>
      <c r="K77" s="8" t="s">
        <v>4</v>
      </c>
      <c r="L77" s="8" t="s">
        <v>4</v>
      </c>
      <c r="M77" s="8" t="s">
        <v>4</v>
      </c>
      <c r="N77" s="8" t="s">
        <v>4</v>
      </c>
      <c r="O77" s="8" t="s">
        <v>4</v>
      </c>
      <c r="P77" s="8" t="s">
        <v>4</v>
      </c>
      <c r="Q77" s="8" t="s">
        <v>4</v>
      </c>
      <c r="R77" s="8" t="s">
        <v>4</v>
      </c>
      <c r="S77" s="8" t="s">
        <v>4</v>
      </c>
      <c r="T77" s="8" t="s">
        <v>4</v>
      </c>
      <c r="U77" s="8">
        <v>0.458532</v>
      </c>
      <c r="V77" s="8" t="s">
        <v>4</v>
      </c>
      <c r="W77" s="8" t="s">
        <v>4</v>
      </c>
      <c r="X77" s="8" t="s">
        <v>4</v>
      </c>
      <c r="Y77" s="8" t="s">
        <v>4</v>
      </c>
      <c r="Z77" s="8">
        <v>2.0439899999999999E-4</v>
      </c>
      <c r="AA77" s="8" t="s">
        <v>4</v>
      </c>
      <c r="AB77" s="14">
        <v>4.5538599999999999E-23</v>
      </c>
      <c r="AC77" s="8" t="s">
        <v>4</v>
      </c>
      <c r="AD77" s="8" t="s">
        <v>4</v>
      </c>
      <c r="AE77" s="8" t="s">
        <v>4</v>
      </c>
      <c r="AF77" s="8" t="s">
        <v>4</v>
      </c>
      <c r="AG77" s="8" t="s">
        <v>4</v>
      </c>
      <c r="AH77" s="8" t="s">
        <v>4</v>
      </c>
      <c r="AI77" s="8" t="s">
        <v>4</v>
      </c>
      <c r="AJ77" s="8">
        <v>0.73343800000000003</v>
      </c>
      <c r="AK77" s="14">
        <v>3.6006500000000003E-11</v>
      </c>
      <c r="AL77" s="8">
        <v>0.82380799999999998</v>
      </c>
      <c r="AM77" s="8" t="s">
        <v>4</v>
      </c>
      <c r="AN77" s="8" t="s">
        <v>4</v>
      </c>
      <c r="AO77" s="8" t="s">
        <v>4</v>
      </c>
      <c r="AP77" s="8" t="s">
        <v>4</v>
      </c>
      <c r="AQ77" s="8" t="s">
        <v>4</v>
      </c>
      <c r="AR77" s="8">
        <v>6.22932E-2</v>
      </c>
      <c r="AS77" s="8" t="s">
        <v>4</v>
      </c>
      <c r="AT77" s="8" t="s">
        <v>4</v>
      </c>
      <c r="AU77" s="14">
        <v>8.8879800000000002E-5</v>
      </c>
      <c r="AV77" s="14">
        <v>3.3167699999999998E-12</v>
      </c>
      <c r="AW77" s="8" t="s">
        <v>4</v>
      </c>
      <c r="AX77" s="8" t="s">
        <v>4</v>
      </c>
      <c r="AY77" s="8" t="s">
        <v>4</v>
      </c>
      <c r="AZ77" s="8" t="s">
        <v>4</v>
      </c>
      <c r="BA77" s="8">
        <v>4.7754400000000002E-2</v>
      </c>
      <c r="BB77" s="14">
        <v>9.6911199999999992E-37</v>
      </c>
    </row>
    <row r="78" spans="1:54" s="8" customFormat="1" x14ac:dyDescent="0.15">
      <c r="A78" s="8" t="s">
        <v>228</v>
      </c>
      <c r="B78" s="18">
        <v>-32</v>
      </c>
      <c r="C78" s="8" t="s">
        <v>229</v>
      </c>
      <c r="D78" s="8" t="s">
        <v>229</v>
      </c>
      <c r="E78" s="8" t="s">
        <v>230</v>
      </c>
      <c r="F78" s="18">
        <v>6</v>
      </c>
      <c r="G78" s="8" t="s">
        <v>4</v>
      </c>
      <c r="H78" s="8" t="s">
        <v>4</v>
      </c>
      <c r="I78" s="8" t="s">
        <v>4</v>
      </c>
      <c r="J78" s="8" t="s">
        <v>4</v>
      </c>
      <c r="K78" s="8" t="s">
        <v>4</v>
      </c>
      <c r="L78" s="8" t="s">
        <v>4</v>
      </c>
      <c r="M78" s="8">
        <v>0.44869599999999998</v>
      </c>
      <c r="N78" s="8">
        <v>0.25491900000000001</v>
      </c>
      <c r="O78" s="8">
        <v>0.67031200000000002</v>
      </c>
      <c r="P78" s="8" t="s">
        <v>4</v>
      </c>
      <c r="Q78" s="8">
        <v>2.2191400000000001E-3</v>
      </c>
      <c r="R78" s="8">
        <v>1.5084699999999999E-2</v>
      </c>
      <c r="S78" s="8">
        <v>0.77080700000000002</v>
      </c>
      <c r="T78" s="8">
        <v>4.6789999999999999E-4</v>
      </c>
      <c r="U78" s="8">
        <v>0.43358799999999997</v>
      </c>
      <c r="V78" s="8">
        <v>0.36793500000000001</v>
      </c>
      <c r="W78" s="8">
        <v>3.2127600000000001E-4</v>
      </c>
      <c r="X78" s="8">
        <v>0.65404300000000004</v>
      </c>
      <c r="Y78" s="8">
        <v>0.52745799999999998</v>
      </c>
      <c r="Z78" s="8" t="s">
        <v>4</v>
      </c>
      <c r="AA78" s="8" t="s">
        <v>4</v>
      </c>
      <c r="AB78" s="8" t="s">
        <v>4</v>
      </c>
      <c r="AC78" s="8" t="s">
        <v>4</v>
      </c>
      <c r="AD78" s="8" t="s">
        <v>4</v>
      </c>
      <c r="AE78" s="8" t="s">
        <v>4</v>
      </c>
      <c r="AF78" s="8" t="s">
        <v>4</v>
      </c>
      <c r="AG78" s="8" t="s">
        <v>4</v>
      </c>
      <c r="AH78" s="8" t="s">
        <v>4</v>
      </c>
      <c r="AI78" s="8" t="s">
        <v>4</v>
      </c>
      <c r="AJ78" s="8" t="s">
        <v>4</v>
      </c>
      <c r="AK78" s="14">
        <v>2.8271E-24</v>
      </c>
      <c r="AL78" s="8" t="s">
        <v>4</v>
      </c>
      <c r="AM78" s="8" t="s">
        <v>4</v>
      </c>
      <c r="AN78" s="8" t="s">
        <v>4</v>
      </c>
      <c r="AO78" s="8">
        <v>0.93589299999999997</v>
      </c>
      <c r="AP78" s="8" t="s">
        <v>4</v>
      </c>
      <c r="AQ78" s="8" t="s">
        <v>4</v>
      </c>
      <c r="AR78" s="8" t="s">
        <v>4</v>
      </c>
      <c r="AS78" s="8" t="s">
        <v>4</v>
      </c>
      <c r="AT78" s="8" t="s">
        <v>4</v>
      </c>
      <c r="AU78" s="8" t="s">
        <v>4</v>
      </c>
      <c r="AV78" s="8" t="s">
        <v>4</v>
      </c>
      <c r="AW78" s="8" t="s">
        <v>4</v>
      </c>
      <c r="AX78" s="14">
        <v>2.4067299999999999E-14</v>
      </c>
      <c r="AY78" s="8" t="s">
        <v>4</v>
      </c>
      <c r="AZ78" s="8" t="s">
        <v>4</v>
      </c>
      <c r="BA78" s="8" t="s">
        <v>4</v>
      </c>
      <c r="BB78" s="8" t="s">
        <v>4</v>
      </c>
    </row>
    <row r="79" spans="1:54" s="8" customFormat="1" x14ac:dyDescent="0.15">
      <c r="A79" s="8" t="s">
        <v>231</v>
      </c>
      <c r="B79" s="18">
        <v>-4</v>
      </c>
      <c r="C79" s="8" t="s">
        <v>232</v>
      </c>
      <c r="D79" s="8" t="s">
        <v>232</v>
      </c>
      <c r="E79" s="8" t="s">
        <v>233</v>
      </c>
      <c r="F79" s="18">
        <v>6</v>
      </c>
      <c r="G79" s="8">
        <v>0.122433</v>
      </c>
      <c r="H79" s="8">
        <v>0.52180000000000004</v>
      </c>
      <c r="I79" s="8">
        <v>0.193749</v>
      </c>
      <c r="J79" s="8">
        <v>9.2149200000000001E-2</v>
      </c>
      <c r="K79" s="8">
        <v>0.19759599999999999</v>
      </c>
      <c r="L79" s="8">
        <v>1.3446899999999999E-2</v>
      </c>
      <c r="M79" s="8">
        <v>0.81380799999999998</v>
      </c>
      <c r="N79" s="8">
        <v>0.98680199999999996</v>
      </c>
      <c r="O79" s="8">
        <v>0.99375000000000002</v>
      </c>
      <c r="P79" s="8">
        <v>0.35195100000000001</v>
      </c>
      <c r="Q79" s="8">
        <v>0.46537499999999998</v>
      </c>
      <c r="R79" s="8">
        <v>0.55744800000000005</v>
      </c>
      <c r="S79" s="8">
        <v>4.7882500000000001E-2</v>
      </c>
      <c r="T79" s="8">
        <v>0.46842</v>
      </c>
      <c r="U79" s="8">
        <v>0.15126000000000001</v>
      </c>
      <c r="V79" s="8">
        <v>0.35711399999999999</v>
      </c>
      <c r="W79" s="8">
        <v>1.25878E-2</v>
      </c>
      <c r="X79" s="8">
        <v>0.53041000000000005</v>
      </c>
      <c r="Y79" s="8">
        <v>0.65871599999999997</v>
      </c>
      <c r="Z79" s="8">
        <v>4.0512899999999998E-2</v>
      </c>
      <c r="AA79" s="8">
        <v>0.28191100000000002</v>
      </c>
      <c r="AB79" s="8">
        <v>0.21471799999999999</v>
      </c>
      <c r="AC79" s="8">
        <v>0.45204800000000001</v>
      </c>
      <c r="AD79" s="8">
        <v>0.67030400000000001</v>
      </c>
      <c r="AE79" s="8">
        <v>0.55079500000000003</v>
      </c>
      <c r="AF79" s="8">
        <v>0.95100600000000002</v>
      </c>
      <c r="AG79" s="8">
        <v>0.57878600000000002</v>
      </c>
      <c r="AH79" s="8">
        <v>4.5179799999999999E-2</v>
      </c>
      <c r="AI79" s="8">
        <v>0.131851</v>
      </c>
      <c r="AJ79" s="8">
        <v>0.32871</v>
      </c>
      <c r="AK79" s="8">
        <v>0.88396699999999995</v>
      </c>
      <c r="AL79" s="8">
        <v>0.90258300000000002</v>
      </c>
      <c r="AM79" s="14">
        <v>6.4745800000000001E-6</v>
      </c>
      <c r="AN79" s="8">
        <v>0.37726100000000001</v>
      </c>
      <c r="AO79" s="8">
        <v>0.48188599999999998</v>
      </c>
      <c r="AP79" s="8">
        <v>0.86199899999999996</v>
      </c>
      <c r="AQ79" s="8">
        <v>0.619336</v>
      </c>
      <c r="AR79" s="8">
        <v>5.8270099999999998E-2</v>
      </c>
      <c r="AS79" s="8">
        <v>0.66056700000000002</v>
      </c>
      <c r="AT79" s="8">
        <v>0.12651499999999999</v>
      </c>
      <c r="AU79" s="8">
        <v>0.64376</v>
      </c>
      <c r="AV79" s="8">
        <v>0.48514099999999999</v>
      </c>
      <c r="AW79" s="8">
        <v>0.647984</v>
      </c>
      <c r="AX79" s="8">
        <v>0.28977999999999998</v>
      </c>
      <c r="AY79" s="8">
        <v>0.28670000000000001</v>
      </c>
      <c r="AZ79" s="8">
        <v>0.25001800000000002</v>
      </c>
      <c r="BA79" s="8">
        <v>0.21493899999999999</v>
      </c>
      <c r="BB79" s="8">
        <v>0.146868</v>
      </c>
    </row>
    <row r="80" spans="1:54" s="8" customFormat="1" x14ac:dyDescent="0.15">
      <c r="A80" s="8" t="s">
        <v>216</v>
      </c>
      <c r="B80" s="18">
        <v>-56</v>
      </c>
      <c r="C80" s="8" t="s">
        <v>217</v>
      </c>
      <c r="D80" s="8" t="s">
        <v>217</v>
      </c>
      <c r="E80" s="8" t="s">
        <v>234</v>
      </c>
      <c r="F80" s="18">
        <v>6</v>
      </c>
      <c r="G80" s="8" t="s">
        <v>4</v>
      </c>
      <c r="H80" s="8">
        <v>0.61155000000000004</v>
      </c>
      <c r="I80" s="8">
        <v>0.97052099999999997</v>
      </c>
      <c r="J80" s="8">
        <v>9.1301099999999996E-2</v>
      </c>
      <c r="K80" s="8">
        <v>0.28534500000000002</v>
      </c>
      <c r="L80" s="8" t="s">
        <v>4</v>
      </c>
      <c r="M80" s="8" t="s">
        <v>4</v>
      </c>
      <c r="N80" s="8" t="s">
        <v>4</v>
      </c>
      <c r="O80" s="8" t="s">
        <v>4</v>
      </c>
      <c r="P80" s="8" t="s">
        <v>4</v>
      </c>
      <c r="Q80" s="8">
        <v>0.89901699999999996</v>
      </c>
      <c r="R80" s="8" t="s">
        <v>4</v>
      </c>
      <c r="S80" s="8" t="s">
        <v>4</v>
      </c>
      <c r="T80" s="8" t="s">
        <v>4</v>
      </c>
      <c r="U80" s="8" t="s">
        <v>4</v>
      </c>
      <c r="V80" s="8" t="s">
        <v>4</v>
      </c>
      <c r="W80" s="8" t="s">
        <v>4</v>
      </c>
      <c r="X80" s="8" t="s">
        <v>4</v>
      </c>
      <c r="Y80" s="8" t="s">
        <v>4</v>
      </c>
      <c r="Z80" s="8">
        <v>0.256832</v>
      </c>
      <c r="AA80" s="8" t="s">
        <v>4</v>
      </c>
      <c r="AB80" s="8">
        <v>4.9941600000000003E-2</v>
      </c>
      <c r="AC80" s="8">
        <v>0.56703099999999995</v>
      </c>
      <c r="AD80" s="8">
        <v>0.19769200000000001</v>
      </c>
      <c r="AE80" s="8">
        <v>0.93431699999999995</v>
      </c>
      <c r="AF80" s="8">
        <v>0.111953</v>
      </c>
      <c r="AG80" s="8">
        <v>0.55638500000000002</v>
      </c>
      <c r="AH80" s="8" t="s">
        <v>4</v>
      </c>
      <c r="AI80" s="8" t="s">
        <v>4</v>
      </c>
      <c r="AJ80" s="8">
        <v>0.28160299999999999</v>
      </c>
      <c r="AK80" s="14">
        <v>1.11255E-6</v>
      </c>
      <c r="AL80" s="8">
        <v>0.54525599999999996</v>
      </c>
      <c r="AM80" s="8" t="s">
        <v>4</v>
      </c>
      <c r="AN80" s="8" t="s">
        <v>4</v>
      </c>
      <c r="AO80" s="8">
        <v>0.16860900000000001</v>
      </c>
      <c r="AP80" s="8">
        <v>8.9283500000000002E-2</v>
      </c>
      <c r="AQ80" s="8">
        <v>0.141376</v>
      </c>
      <c r="AR80" s="14">
        <v>8.08248E-9</v>
      </c>
      <c r="AS80" s="14">
        <v>1.34407E-16</v>
      </c>
      <c r="AT80" s="14">
        <v>4.8028399999999997E-21</v>
      </c>
      <c r="AU80" s="8">
        <v>0.23399300000000001</v>
      </c>
      <c r="AV80" s="8">
        <v>0.81236200000000003</v>
      </c>
      <c r="AW80" s="14">
        <v>5.3865200000000004E-23</v>
      </c>
      <c r="AX80" s="8">
        <v>0.394706</v>
      </c>
      <c r="AY80" s="8">
        <v>0.27457999999999999</v>
      </c>
      <c r="AZ80" s="8">
        <v>0.182226</v>
      </c>
      <c r="BA80" s="8">
        <v>0.45590199999999997</v>
      </c>
      <c r="BB80" s="8" t="s">
        <v>4</v>
      </c>
    </row>
    <row r="81" spans="1:54" s="8" customFormat="1" x14ac:dyDescent="0.15">
      <c r="A81" s="8" t="s">
        <v>56</v>
      </c>
      <c r="B81" s="18">
        <v>68</v>
      </c>
      <c r="C81" s="8" t="s">
        <v>57</v>
      </c>
      <c r="D81" s="8" t="s">
        <v>57</v>
      </c>
      <c r="E81" s="8" t="s">
        <v>235</v>
      </c>
      <c r="F81" s="18">
        <v>6</v>
      </c>
      <c r="G81" s="8">
        <v>4.2663E-2</v>
      </c>
      <c r="H81" s="8">
        <v>6.7397499999999999E-2</v>
      </c>
      <c r="I81" s="8">
        <v>0.105477</v>
      </c>
      <c r="J81" s="8">
        <v>0.68541399999999997</v>
      </c>
      <c r="K81" s="8">
        <v>0.754714</v>
      </c>
      <c r="L81" s="8">
        <v>0.82813899999999996</v>
      </c>
      <c r="M81" s="8">
        <v>0.469468</v>
      </c>
      <c r="N81" s="8">
        <v>0.245895</v>
      </c>
      <c r="O81" s="8">
        <v>0.12269099999999999</v>
      </c>
      <c r="P81" s="8">
        <v>0.123992</v>
      </c>
      <c r="Q81" s="8">
        <v>0.39736100000000002</v>
      </c>
      <c r="R81" s="8">
        <v>0.129105</v>
      </c>
      <c r="S81" s="8">
        <v>0.14050199999999999</v>
      </c>
      <c r="T81" s="8">
        <v>0.99872399999999995</v>
      </c>
      <c r="U81" s="8">
        <v>0.86760400000000004</v>
      </c>
      <c r="V81" s="8">
        <v>7.8350000000000003E-2</v>
      </c>
      <c r="W81" s="8">
        <v>0.54558399999999996</v>
      </c>
      <c r="X81" s="8">
        <v>2.10165E-3</v>
      </c>
      <c r="Y81" s="8">
        <v>0.93512300000000004</v>
      </c>
      <c r="Z81" s="8">
        <v>7.6792700000000002E-3</v>
      </c>
      <c r="AA81" s="8" t="s">
        <v>4</v>
      </c>
      <c r="AB81" s="8">
        <v>0.47949700000000001</v>
      </c>
      <c r="AC81" s="8">
        <v>0.126503</v>
      </c>
      <c r="AD81" s="8">
        <v>0.13638</v>
      </c>
      <c r="AE81" s="8">
        <v>9.0290300000000004E-2</v>
      </c>
      <c r="AF81" s="8">
        <v>0.44531900000000002</v>
      </c>
      <c r="AG81" s="8">
        <v>3.39296E-3</v>
      </c>
      <c r="AH81" s="8">
        <v>0.18920200000000001</v>
      </c>
      <c r="AI81" s="14">
        <v>9.1839899999999995E-5</v>
      </c>
      <c r="AJ81" s="8">
        <v>0.96439399999999997</v>
      </c>
      <c r="AK81" s="8">
        <v>0.39093299999999997</v>
      </c>
      <c r="AL81" s="8">
        <v>0.46977400000000002</v>
      </c>
      <c r="AM81" s="8">
        <v>0.17322199999999999</v>
      </c>
      <c r="AN81" s="8">
        <v>0.53889299999999996</v>
      </c>
      <c r="AO81" s="8">
        <v>0.63969100000000001</v>
      </c>
      <c r="AP81" s="8">
        <v>0.24244299999999999</v>
      </c>
      <c r="AQ81" s="8">
        <v>0.42700500000000002</v>
      </c>
      <c r="AR81" s="8">
        <v>0.411993</v>
      </c>
      <c r="AS81" s="8">
        <v>0.12141399999999999</v>
      </c>
      <c r="AT81" s="8">
        <v>6.7912E-2</v>
      </c>
      <c r="AU81" s="8">
        <v>0.79665799999999998</v>
      </c>
      <c r="AV81" s="8">
        <v>0.94926699999999997</v>
      </c>
      <c r="AW81" s="8">
        <v>0.241455</v>
      </c>
      <c r="AX81" s="14">
        <v>3.1673500000000001E-5</v>
      </c>
      <c r="AY81" s="8">
        <v>0.26330599999999998</v>
      </c>
      <c r="AZ81" s="8">
        <v>0.20388400000000001</v>
      </c>
      <c r="BA81" s="8">
        <v>0.29258699999999999</v>
      </c>
      <c r="BB81" s="8" t="s">
        <v>4</v>
      </c>
    </row>
    <row r="82" spans="1:54" s="8" customFormat="1" x14ac:dyDescent="0.15">
      <c r="A82" s="8" t="s">
        <v>49</v>
      </c>
      <c r="B82" s="18">
        <v>51</v>
      </c>
      <c r="C82" s="8" t="s">
        <v>50</v>
      </c>
      <c r="D82" s="8" t="s">
        <v>50</v>
      </c>
      <c r="E82" s="8" t="s">
        <v>236</v>
      </c>
      <c r="F82" s="18">
        <v>6</v>
      </c>
      <c r="G82" s="8">
        <v>0.69702200000000003</v>
      </c>
      <c r="H82" s="8">
        <v>0.11190600000000001</v>
      </c>
      <c r="I82" s="8">
        <v>0.48033700000000001</v>
      </c>
      <c r="J82" s="8">
        <v>0.72936900000000005</v>
      </c>
      <c r="K82" s="8">
        <v>0.54231799999999997</v>
      </c>
      <c r="L82" s="8">
        <v>0.34810799999999997</v>
      </c>
      <c r="M82" s="8">
        <v>0.50639599999999996</v>
      </c>
      <c r="N82" s="8">
        <v>0.77331399999999995</v>
      </c>
      <c r="O82" s="8">
        <v>2.8860500000000001E-2</v>
      </c>
      <c r="P82" s="8">
        <v>8.9959199999999993E-3</v>
      </c>
      <c r="Q82" s="8">
        <v>0.103613</v>
      </c>
      <c r="R82" s="8">
        <v>0.93135900000000005</v>
      </c>
      <c r="S82" s="8">
        <v>0.85042099999999998</v>
      </c>
      <c r="T82" s="8">
        <v>0.79949800000000004</v>
      </c>
      <c r="U82" s="8">
        <v>0.183334</v>
      </c>
      <c r="V82" s="8">
        <v>0.59511999999999998</v>
      </c>
      <c r="W82" s="8">
        <v>0.64748300000000003</v>
      </c>
      <c r="X82" s="8">
        <v>0.458536</v>
      </c>
      <c r="Y82" s="8">
        <v>0.19592100000000001</v>
      </c>
      <c r="Z82" s="8">
        <v>0.80363499999999999</v>
      </c>
      <c r="AA82" s="8">
        <v>0.53184200000000004</v>
      </c>
      <c r="AB82" s="8">
        <v>0.46490700000000001</v>
      </c>
      <c r="AC82" s="8">
        <v>0.57825000000000004</v>
      </c>
      <c r="AD82" s="8">
        <v>0.19384599999999999</v>
      </c>
      <c r="AE82" s="8">
        <v>0.49307099999999998</v>
      </c>
      <c r="AF82" s="8">
        <v>1.4864100000000001E-3</v>
      </c>
      <c r="AG82" s="8">
        <v>0.63297999999999999</v>
      </c>
      <c r="AH82" s="8">
        <v>0.46011099999999999</v>
      </c>
      <c r="AI82" s="8">
        <v>0.42594500000000002</v>
      </c>
      <c r="AJ82" s="8">
        <v>0.59053</v>
      </c>
      <c r="AK82" s="8">
        <v>8.4897399999999998E-2</v>
      </c>
      <c r="AL82" s="8">
        <v>0.50577499999999997</v>
      </c>
      <c r="AM82" s="8">
        <v>0.115608</v>
      </c>
      <c r="AN82" s="8">
        <v>0.45549099999999998</v>
      </c>
      <c r="AO82" s="8">
        <v>0.25258700000000001</v>
      </c>
      <c r="AP82" s="8">
        <v>0.11101900000000001</v>
      </c>
      <c r="AQ82" s="8">
        <v>0.332681</v>
      </c>
      <c r="AR82" s="8">
        <v>0.85655499999999996</v>
      </c>
      <c r="AS82" s="14">
        <v>2.1773899999999998E-6</v>
      </c>
      <c r="AT82" s="14">
        <v>1.01433E-5</v>
      </c>
      <c r="AU82" s="8">
        <v>0.56993199999999999</v>
      </c>
      <c r="AV82" s="8">
        <v>4.2993000000000003E-2</v>
      </c>
      <c r="AW82" s="8">
        <v>0.264262</v>
      </c>
      <c r="AX82" s="8">
        <v>0.48210599999999998</v>
      </c>
      <c r="AY82" s="8">
        <v>0.24041599999999999</v>
      </c>
      <c r="AZ82" s="8">
        <v>0.13773199999999999</v>
      </c>
      <c r="BA82" s="8">
        <v>0.94529300000000005</v>
      </c>
      <c r="BB82" s="8">
        <v>0.10992</v>
      </c>
    </row>
    <row r="83" spans="1:54" s="8" customFormat="1" x14ac:dyDescent="0.15">
      <c r="A83" s="8" t="s">
        <v>153</v>
      </c>
      <c r="B83" s="18">
        <v>75</v>
      </c>
      <c r="C83" s="8" t="s">
        <v>154</v>
      </c>
      <c r="D83" s="8" t="s">
        <v>154</v>
      </c>
      <c r="E83" s="8" t="s">
        <v>237</v>
      </c>
      <c r="F83" s="18">
        <v>4</v>
      </c>
      <c r="G83" s="8" t="s">
        <v>4</v>
      </c>
      <c r="H83" s="8">
        <v>0.77791399999999999</v>
      </c>
      <c r="I83" s="8">
        <v>0.93597399999999997</v>
      </c>
      <c r="J83" s="8" t="s">
        <v>4</v>
      </c>
      <c r="K83" s="8">
        <v>0.83326800000000001</v>
      </c>
      <c r="L83" s="8" t="s">
        <v>4</v>
      </c>
      <c r="M83" s="8" t="s">
        <v>4</v>
      </c>
      <c r="N83" s="8" t="s">
        <v>4</v>
      </c>
      <c r="O83" s="8" t="s">
        <v>4</v>
      </c>
      <c r="P83" s="14">
        <v>1.2186799999999999E-7</v>
      </c>
      <c r="Q83" s="14">
        <v>3.59398E-7</v>
      </c>
      <c r="R83" s="8" t="s">
        <v>4</v>
      </c>
      <c r="S83" s="8" t="s">
        <v>4</v>
      </c>
      <c r="T83" s="8" t="s">
        <v>4</v>
      </c>
      <c r="U83" s="8">
        <v>6.9098300000000001E-2</v>
      </c>
      <c r="V83" s="8" t="s">
        <v>4</v>
      </c>
      <c r="W83" s="8" t="s">
        <v>4</v>
      </c>
      <c r="X83" s="8">
        <v>0.85074099999999997</v>
      </c>
      <c r="Y83" s="8">
        <v>0.48168100000000003</v>
      </c>
      <c r="Z83" s="8" t="s">
        <v>4</v>
      </c>
      <c r="AA83" s="8" t="s">
        <v>4</v>
      </c>
      <c r="AB83" s="8" t="s">
        <v>4</v>
      </c>
      <c r="AC83" s="8" t="s">
        <v>4</v>
      </c>
      <c r="AD83" s="8">
        <v>0.26338</v>
      </c>
      <c r="AE83" s="8" t="s">
        <v>4</v>
      </c>
      <c r="AF83" s="8" t="s">
        <v>4</v>
      </c>
      <c r="AG83" s="8" t="s">
        <v>4</v>
      </c>
      <c r="AH83" s="8" t="s">
        <v>4</v>
      </c>
      <c r="AI83" s="8" t="s">
        <v>4</v>
      </c>
      <c r="AJ83" s="8" t="s">
        <v>4</v>
      </c>
      <c r="AK83" s="8">
        <v>6.9376300000000002E-3</v>
      </c>
      <c r="AL83" s="8" t="s">
        <v>4</v>
      </c>
      <c r="AM83" s="8" t="s">
        <v>4</v>
      </c>
      <c r="AN83" s="8" t="s">
        <v>4</v>
      </c>
      <c r="AO83" s="8" t="s">
        <v>4</v>
      </c>
      <c r="AP83" s="8" t="s">
        <v>4</v>
      </c>
      <c r="AQ83" s="8" t="s">
        <v>4</v>
      </c>
      <c r="AR83" s="8">
        <v>0.245644</v>
      </c>
      <c r="AS83" s="8" t="s">
        <v>4</v>
      </c>
      <c r="AT83" s="8" t="s">
        <v>4</v>
      </c>
      <c r="AU83" s="8">
        <v>0.79958399999999996</v>
      </c>
      <c r="AV83" s="8">
        <v>2.4308900000000001E-2</v>
      </c>
      <c r="AW83" s="8" t="s">
        <v>4</v>
      </c>
      <c r="AX83" s="8" t="s">
        <v>4</v>
      </c>
      <c r="AY83" s="8" t="s">
        <v>4</v>
      </c>
      <c r="AZ83" s="8" t="s">
        <v>4</v>
      </c>
      <c r="BA83" s="8">
        <v>0.451683</v>
      </c>
      <c r="BB83" s="8">
        <v>0.61663699999999999</v>
      </c>
    </row>
    <row r="84" spans="1:54" s="8" customFormat="1" x14ac:dyDescent="0.15">
      <c r="A84" s="8" t="s">
        <v>63</v>
      </c>
      <c r="B84" s="18">
        <v>-74</v>
      </c>
      <c r="C84" s="8" t="s">
        <v>64</v>
      </c>
      <c r="D84" s="8" t="s">
        <v>64</v>
      </c>
      <c r="E84" s="8" t="s">
        <v>238</v>
      </c>
      <c r="F84" s="18">
        <v>4</v>
      </c>
      <c r="G84" s="8">
        <v>0.71792800000000001</v>
      </c>
      <c r="H84" s="8">
        <v>0.83470699999999998</v>
      </c>
      <c r="I84" s="8">
        <v>0.55016600000000004</v>
      </c>
      <c r="J84" s="8">
        <v>0.33901900000000001</v>
      </c>
      <c r="K84" s="8">
        <v>0.92005300000000001</v>
      </c>
      <c r="L84" s="8">
        <v>0.70816999999999997</v>
      </c>
      <c r="M84" s="8">
        <v>2.03659E-3</v>
      </c>
      <c r="N84" s="8">
        <v>0.48418600000000001</v>
      </c>
      <c r="O84" s="8">
        <v>0.49651699999999999</v>
      </c>
      <c r="P84" s="8">
        <v>0.30382900000000002</v>
      </c>
      <c r="Q84" s="8">
        <v>0.370307</v>
      </c>
      <c r="R84" s="8">
        <v>0.29701100000000002</v>
      </c>
      <c r="S84" s="8">
        <v>0.98253999999999997</v>
      </c>
      <c r="T84" s="8">
        <v>0.99676299999999995</v>
      </c>
      <c r="U84" s="8">
        <v>0.58863500000000002</v>
      </c>
      <c r="V84" s="8">
        <v>0.80797300000000005</v>
      </c>
      <c r="W84" s="8">
        <v>0.56228400000000001</v>
      </c>
      <c r="X84" s="8">
        <v>0.191389</v>
      </c>
      <c r="Y84" s="8">
        <v>0.235931</v>
      </c>
      <c r="Z84" s="8">
        <v>0.46268599999999999</v>
      </c>
      <c r="AA84" s="8">
        <v>0.62535300000000005</v>
      </c>
      <c r="AB84" s="8">
        <v>5.4673699999999999E-2</v>
      </c>
      <c r="AC84" s="8">
        <v>0.49946200000000002</v>
      </c>
      <c r="AD84" s="8">
        <v>0.80187600000000003</v>
      </c>
      <c r="AE84" s="8">
        <v>0.10872800000000001</v>
      </c>
      <c r="AF84" s="8">
        <v>0.89826899999999998</v>
      </c>
      <c r="AG84" s="8">
        <v>0.71421199999999996</v>
      </c>
      <c r="AH84" s="8">
        <v>0.332092</v>
      </c>
      <c r="AI84" s="8">
        <v>0.63977300000000004</v>
      </c>
      <c r="AJ84" s="8">
        <v>0.188364</v>
      </c>
      <c r="AK84" s="8">
        <v>0.274121</v>
      </c>
      <c r="AL84" s="8">
        <v>0.65569599999999995</v>
      </c>
      <c r="AM84" s="8">
        <v>0.50091799999999997</v>
      </c>
      <c r="AN84" s="8">
        <v>0.89872799999999997</v>
      </c>
      <c r="AO84" s="8">
        <v>0.56372500000000003</v>
      </c>
      <c r="AP84" s="8">
        <v>9.4261899999999996E-2</v>
      </c>
      <c r="AQ84" s="8">
        <v>0.33884300000000001</v>
      </c>
      <c r="AR84" s="8">
        <v>0.35069099999999997</v>
      </c>
      <c r="AS84" s="8">
        <v>1.74424E-2</v>
      </c>
      <c r="AT84" s="8">
        <v>0.271173</v>
      </c>
      <c r="AU84" s="8">
        <v>0.74611499999999997</v>
      </c>
      <c r="AV84" s="8">
        <v>0.82889800000000002</v>
      </c>
      <c r="AW84" s="8">
        <v>0.29525299999999999</v>
      </c>
      <c r="AX84" s="14">
        <v>4.6381000000000002E-7</v>
      </c>
      <c r="AY84" s="8">
        <v>5.5832499999999997E-3</v>
      </c>
      <c r="AZ84" s="8">
        <v>0.21010999999999999</v>
      </c>
      <c r="BA84" s="8">
        <v>0.78882799999999997</v>
      </c>
      <c r="BB84" s="8">
        <v>0.66516399999999998</v>
      </c>
    </row>
    <row r="85" spans="1:54" s="8" customFormat="1" x14ac:dyDescent="0.15">
      <c r="A85" s="8" t="s">
        <v>239</v>
      </c>
      <c r="B85" s="18">
        <v>0</v>
      </c>
      <c r="C85" s="8" t="s">
        <v>240</v>
      </c>
      <c r="D85" s="8" t="s">
        <v>240</v>
      </c>
      <c r="E85" s="8" t="s">
        <v>241</v>
      </c>
      <c r="F85" s="18">
        <v>4</v>
      </c>
      <c r="G85" s="14">
        <v>5.4842999999999999E-7</v>
      </c>
      <c r="H85" s="8">
        <v>0.91563799999999995</v>
      </c>
      <c r="I85" s="8">
        <v>0.14334</v>
      </c>
      <c r="J85" s="8">
        <v>3.8857799999999998E-2</v>
      </c>
      <c r="K85" s="8">
        <v>6.0353900000000002E-2</v>
      </c>
      <c r="L85" s="8">
        <v>0.97026599999999996</v>
      </c>
      <c r="M85" s="8">
        <v>0.76767300000000005</v>
      </c>
      <c r="N85" s="8">
        <v>0.985398</v>
      </c>
      <c r="O85" s="8">
        <v>0.60007999999999995</v>
      </c>
      <c r="P85" s="8">
        <v>8.0581100000000003E-2</v>
      </c>
      <c r="Q85" s="8">
        <v>0.57484500000000005</v>
      </c>
      <c r="R85" s="8">
        <v>0.67960100000000001</v>
      </c>
      <c r="S85" s="8">
        <v>0.171625</v>
      </c>
      <c r="T85" s="8">
        <v>0.16220300000000001</v>
      </c>
      <c r="U85" s="8">
        <v>0.64860499999999999</v>
      </c>
      <c r="V85" s="8">
        <v>0.58608899999999997</v>
      </c>
      <c r="W85" s="8">
        <v>0.58593799999999996</v>
      </c>
      <c r="X85" s="8">
        <v>0.69162100000000004</v>
      </c>
      <c r="Y85" s="8">
        <v>0.46489799999999998</v>
      </c>
      <c r="Z85" s="8">
        <v>0.188415</v>
      </c>
      <c r="AA85" s="8" t="s">
        <v>4</v>
      </c>
      <c r="AB85" s="8">
        <v>0.333731</v>
      </c>
      <c r="AC85" s="8">
        <v>0.83057300000000001</v>
      </c>
      <c r="AD85" s="8">
        <v>0.42388100000000001</v>
      </c>
      <c r="AE85" s="8">
        <v>0.93475600000000003</v>
      </c>
      <c r="AF85" s="8">
        <v>0.490979</v>
      </c>
      <c r="AG85" s="8">
        <v>0.72567099999999995</v>
      </c>
      <c r="AH85" s="8">
        <v>0.82081499999999996</v>
      </c>
      <c r="AI85" s="8">
        <v>0.30059200000000003</v>
      </c>
      <c r="AJ85" s="8">
        <v>0.54700599999999999</v>
      </c>
      <c r="AK85" s="8">
        <v>0.20793600000000001</v>
      </c>
      <c r="AL85" s="8">
        <v>0.76782700000000004</v>
      </c>
      <c r="AM85" s="8">
        <v>0.51305699999999999</v>
      </c>
      <c r="AN85" s="8">
        <v>4.5630899999999997E-3</v>
      </c>
      <c r="AO85" s="8">
        <v>2.7355999999999998E-2</v>
      </c>
      <c r="AP85" s="8">
        <v>0.65960200000000002</v>
      </c>
      <c r="AQ85" s="8">
        <v>0.79863200000000001</v>
      </c>
      <c r="AR85" s="8">
        <v>0.31074000000000002</v>
      </c>
      <c r="AS85" s="8">
        <v>0.82919900000000002</v>
      </c>
      <c r="AT85" s="8">
        <v>0.17163500000000001</v>
      </c>
      <c r="AU85" s="8">
        <v>0.63382000000000005</v>
      </c>
      <c r="AV85" s="8">
        <v>0.72708899999999999</v>
      </c>
      <c r="AW85" s="8">
        <v>0.89143799999999995</v>
      </c>
      <c r="AX85" s="8">
        <v>0.59269700000000003</v>
      </c>
      <c r="AY85" s="8">
        <v>0.80214799999999997</v>
      </c>
      <c r="AZ85" s="8">
        <v>0.42527100000000001</v>
      </c>
      <c r="BA85" s="8">
        <v>0.114699</v>
      </c>
      <c r="BB85" s="8" t="s">
        <v>4</v>
      </c>
    </row>
    <row r="86" spans="1:54" s="8" customFormat="1" x14ac:dyDescent="0.15">
      <c r="A86" s="8" t="s">
        <v>242</v>
      </c>
      <c r="B86" s="18">
        <v>18</v>
      </c>
      <c r="C86" s="8" t="s">
        <v>243</v>
      </c>
      <c r="D86" s="8" t="s">
        <v>243</v>
      </c>
      <c r="E86" s="8" t="s">
        <v>244</v>
      </c>
      <c r="F86" s="18">
        <v>3</v>
      </c>
      <c r="G86" s="8">
        <v>0.59026800000000001</v>
      </c>
      <c r="H86" s="8">
        <v>0.21442600000000001</v>
      </c>
      <c r="I86" s="8">
        <v>0.52728600000000003</v>
      </c>
      <c r="J86" s="8">
        <v>0.964391</v>
      </c>
      <c r="K86" s="8">
        <v>0.50171500000000002</v>
      </c>
      <c r="L86" s="8">
        <v>0.46151399999999998</v>
      </c>
      <c r="M86" s="8">
        <v>1.5299699999999999E-2</v>
      </c>
      <c r="N86" s="8">
        <v>0.88168999999999997</v>
      </c>
      <c r="O86" s="8">
        <v>0.48302899999999999</v>
      </c>
      <c r="P86" s="8">
        <v>0.12174500000000001</v>
      </c>
      <c r="Q86" s="8">
        <v>8.6527300000000001E-2</v>
      </c>
      <c r="R86" s="8">
        <v>0.30792999999999998</v>
      </c>
      <c r="S86" s="8">
        <v>5.68397E-2</v>
      </c>
      <c r="T86" s="8">
        <v>0.309977</v>
      </c>
      <c r="U86" s="8">
        <v>0.60714599999999996</v>
      </c>
      <c r="V86" s="8">
        <v>0.34993099999999999</v>
      </c>
      <c r="W86" s="8">
        <v>6.5883399999999995E-2</v>
      </c>
      <c r="X86" s="8">
        <v>0.395455</v>
      </c>
      <c r="Y86" s="8">
        <v>0.85345300000000002</v>
      </c>
      <c r="Z86" s="8">
        <v>0.244057</v>
      </c>
      <c r="AA86" s="8">
        <v>0.53765300000000005</v>
      </c>
      <c r="AB86" s="8">
        <v>2.4009499999999998E-3</v>
      </c>
      <c r="AC86" s="8">
        <v>0.455094</v>
      </c>
      <c r="AD86" s="14">
        <v>4.80611E-5</v>
      </c>
      <c r="AE86" s="8">
        <v>0.733236</v>
      </c>
      <c r="AF86" s="8">
        <v>0.70725700000000002</v>
      </c>
      <c r="AG86" s="8">
        <v>0.854074</v>
      </c>
      <c r="AH86" s="8">
        <v>0.660331</v>
      </c>
      <c r="AI86" s="8">
        <v>0.50986600000000004</v>
      </c>
      <c r="AJ86" s="8">
        <v>0.43112899999999998</v>
      </c>
      <c r="AK86" s="8">
        <v>0.52311099999999999</v>
      </c>
      <c r="AL86" s="8">
        <v>0.24395800000000001</v>
      </c>
      <c r="AM86" s="8">
        <v>0.32375199999999998</v>
      </c>
      <c r="AN86" s="8">
        <v>7.9035999999999995E-2</v>
      </c>
      <c r="AO86" s="8">
        <v>0.39896199999999998</v>
      </c>
      <c r="AP86" s="8">
        <v>0.38013799999999998</v>
      </c>
      <c r="AQ86" s="8">
        <v>0.82378799999999996</v>
      </c>
      <c r="AR86" s="8">
        <v>0.69909100000000002</v>
      </c>
      <c r="AS86" s="8">
        <v>0.119488</v>
      </c>
      <c r="AT86" s="8">
        <v>0.66042400000000001</v>
      </c>
      <c r="AU86" s="8">
        <v>0.38474599999999998</v>
      </c>
      <c r="AV86" s="8">
        <v>0.601101</v>
      </c>
      <c r="AW86" s="8">
        <v>0.57574199999999998</v>
      </c>
      <c r="AX86" s="8">
        <v>0.574102</v>
      </c>
      <c r="AY86" s="8">
        <v>0.75607199999999997</v>
      </c>
      <c r="AZ86" s="8">
        <v>0.59592299999999998</v>
      </c>
      <c r="BA86" s="8">
        <v>0.33871800000000002</v>
      </c>
      <c r="BB86" s="8">
        <v>0.25450800000000001</v>
      </c>
    </row>
    <row r="87" spans="1:54" s="8" customFormat="1" x14ac:dyDescent="0.15">
      <c r="A87" s="9" t="s">
        <v>245</v>
      </c>
      <c r="B87" s="19">
        <v>-26</v>
      </c>
      <c r="C87" s="9" t="s">
        <v>246</v>
      </c>
      <c r="D87" s="9" t="s">
        <v>246</v>
      </c>
      <c r="E87" s="9" t="s">
        <v>247</v>
      </c>
      <c r="F87" s="19">
        <v>3</v>
      </c>
      <c r="G87" s="9" t="s">
        <v>4</v>
      </c>
      <c r="H87" s="9" t="s">
        <v>4</v>
      </c>
      <c r="I87" s="9" t="s">
        <v>4</v>
      </c>
      <c r="J87" s="9" t="s">
        <v>4</v>
      </c>
      <c r="K87" s="9" t="s">
        <v>4</v>
      </c>
      <c r="L87" s="9" t="s">
        <v>4</v>
      </c>
      <c r="M87" s="9">
        <v>0.53015199999999996</v>
      </c>
      <c r="N87" s="9">
        <v>5.6589100000000003E-2</v>
      </c>
      <c r="O87" s="9">
        <v>0.59955599999999998</v>
      </c>
      <c r="P87" s="9" t="s">
        <v>4</v>
      </c>
      <c r="Q87" s="9" t="s">
        <v>4</v>
      </c>
      <c r="R87" s="9">
        <v>0.18675900000000001</v>
      </c>
      <c r="S87" s="9">
        <v>4.6147800000000003E-2</v>
      </c>
      <c r="T87" s="9">
        <v>0.71516800000000003</v>
      </c>
      <c r="U87" s="9">
        <v>6.5007200000000001E-2</v>
      </c>
      <c r="V87" s="9">
        <v>0.90687499999999999</v>
      </c>
      <c r="W87" s="9">
        <v>0.15040200000000001</v>
      </c>
      <c r="X87" s="15">
        <v>1.24122E-6</v>
      </c>
      <c r="Y87" s="9">
        <v>7.0487999999999995E-2</v>
      </c>
      <c r="Z87" s="9" t="s">
        <v>4</v>
      </c>
      <c r="AA87" s="9" t="s">
        <v>4</v>
      </c>
      <c r="AB87" s="9" t="s">
        <v>4</v>
      </c>
      <c r="AC87" s="9" t="s">
        <v>4</v>
      </c>
      <c r="AD87" s="9" t="s">
        <v>4</v>
      </c>
      <c r="AE87" s="9" t="s">
        <v>4</v>
      </c>
      <c r="AF87" s="9" t="s">
        <v>4</v>
      </c>
      <c r="AG87" s="9" t="s">
        <v>4</v>
      </c>
      <c r="AH87" s="9" t="s">
        <v>4</v>
      </c>
      <c r="AI87" s="9" t="s">
        <v>4</v>
      </c>
      <c r="AJ87" s="9" t="s">
        <v>4</v>
      </c>
      <c r="AK87" s="9">
        <v>0.43551000000000001</v>
      </c>
      <c r="AL87" s="9" t="s">
        <v>4</v>
      </c>
      <c r="AM87" s="9" t="s">
        <v>4</v>
      </c>
      <c r="AN87" s="9">
        <v>1.26347E-2</v>
      </c>
      <c r="AO87" s="9" t="s">
        <v>4</v>
      </c>
      <c r="AP87" s="9" t="s">
        <v>4</v>
      </c>
      <c r="AQ87" s="9">
        <v>0.38003900000000002</v>
      </c>
      <c r="AR87" s="9" t="s">
        <v>4</v>
      </c>
      <c r="AS87" s="9" t="s">
        <v>4</v>
      </c>
      <c r="AT87" s="9" t="s">
        <v>4</v>
      </c>
      <c r="AU87" s="9" t="s">
        <v>4</v>
      </c>
      <c r="AV87" s="9" t="s">
        <v>4</v>
      </c>
      <c r="AW87" s="9" t="s">
        <v>4</v>
      </c>
      <c r="AX87" s="9">
        <v>0.44986900000000002</v>
      </c>
      <c r="AY87" s="9" t="s">
        <v>4</v>
      </c>
      <c r="AZ87" s="9" t="s">
        <v>4</v>
      </c>
      <c r="BA87" s="9" t="s">
        <v>4</v>
      </c>
      <c r="BB87" s="9" t="s">
        <v>4</v>
      </c>
    </row>
  </sheetData>
  <conditionalFormatting sqref="G5:BB87 H4:BB4">
    <cfRule type="cellIs" dxfId="3" priority="4" operator="lessThan">
      <formula>0.05</formula>
    </cfRule>
  </conditionalFormatting>
  <conditionalFormatting sqref="G5:BB87 H4:BB4">
    <cfRule type="cellIs" dxfId="2" priority="3" operator="greaterThan">
      <formula>0.05</formula>
    </cfRule>
  </conditionalFormatting>
  <conditionalFormatting sqref="G4">
    <cfRule type="cellIs" dxfId="1" priority="2" operator="lessThan">
      <formula>0.05</formula>
    </cfRule>
  </conditionalFormatting>
  <conditionalFormatting sqref="G3:BB3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WAS core p traits &amp; 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0-13T10:41:15Z</dcterms:created>
  <dcterms:modified xsi:type="dcterms:W3CDTF">2018-11-11T06:43:04Z</dcterms:modified>
</cp:coreProperties>
</file>